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315" windowHeight="82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33" i="1" l="1"/>
  <c r="H33" i="1" s="1"/>
  <c r="G45" i="1"/>
  <c r="H45" i="1" s="1"/>
  <c r="G3" i="1"/>
  <c r="H3" i="1" s="1"/>
  <c r="G70" i="1"/>
  <c r="H70" i="1" s="1"/>
  <c r="G43" i="1"/>
  <c r="H43" i="1" s="1"/>
  <c r="K43" i="1" s="1"/>
  <c r="G27" i="1"/>
  <c r="H27" i="1" s="1"/>
  <c r="K27" i="1" s="1"/>
  <c r="G4" i="1"/>
  <c r="H4" i="1" s="1"/>
  <c r="G29" i="1"/>
  <c r="H29" i="1" s="1"/>
  <c r="G2" i="1"/>
  <c r="H2" i="1" s="1"/>
  <c r="K2" i="1" s="1"/>
  <c r="G10" i="1"/>
  <c r="H10" i="1" s="1"/>
  <c r="G16" i="1"/>
  <c r="H16" i="1" s="1"/>
  <c r="G51" i="1"/>
  <c r="H51" i="1" s="1"/>
  <c r="G42" i="1"/>
  <c r="H42" i="1" s="1"/>
  <c r="G57" i="1"/>
  <c r="H57" i="1" s="1"/>
  <c r="G35" i="1"/>
  <c r="H35" i="1" s="1"/>
  <c r="K35" i="1" s="1"/>
  <c r="G65" i="1"/>
  <c r="H65" i="1" s="1"/>
  <c r="G11" i="1"/>
  <c r="H11" i="1" s="1"/>
  <c r="G56" i="1"/>
  <c r="H56" i="1" s="1"/>
  <c r="G55" i="1"/>
  <c r="H55" i="1" s="1"/>
  <c r="G20" i="1"/>
  <c r="H20" i="1" s="1"/>
  <c r="G17" i="1"/>
  <c r="H17" i="1" s="1"/>
  <c r="G40" i="1"/>
  <c r="H40" i="1" s="1"/>
  <c r="G19" i="1"/>
  <c r="H19" i="1" s="1"/>
  <c r="G21" i="1"/>
  <c r="H21" i="1" s="1"/>
  <c r="G58" i="1"/>
  <c r="H58" i="1" s="1"/>
  <c r="G18" i="1"/>
  <c r="H18" i="1" s="1"/>
  <c r="G44" i="1"/>
  <c r="H44" i="1" s="1"/>
  <c r="G28" i="1"/>
  <c r="H28" i="1" s="1"/>
  <c r="G34" i="1"/>
  <c r="H34" i="1" s="1"/>
  <c r="G50" i="1"/>
  <c r="H50" i="1" s="1"/>
  <c r="G61" i="1"/>
  <c r="H61" i="1" s="1"/>
  <c r="G15" i="1"/>
  <c r="H15" i="1" s="1"/>
  <c r="G69" i="1"/>
  <c r="H69" i="1" s="1"/>
  <c r="G39" i="1"/>
  <c r="H39" i="1" s="1"/>
  <c r="K39" i="1" s="1"/>
  <c r="G49" i="1"/>
  <c r="H49" i="1" s="1"/>
  <c r="G64" i="1"/>
  <c r="H64" i="1" s="1"/>
  <c r="G26" i="1"/>
  <c r="H26" i="1" s="1"/>
  <c r="G38" i="1"/>
  <c r="H38" i="1" s="1"/>
  <c r="G9" i="1"/>
  <c r="H9" i="1" s="1"/>
  <c r="G60" i="1"/>
  <c r="H60" i="1" s="1"/>
  <c r="G25" i="1"/>
  <c r="H25" i="1" s="1"/>
  <c r="G8" i="1"/>
  <c r="H8" i="1" s="1"/>
  <c r="G24" i="1"/>
  <c r="H24" i="1" s="1"/>
  <c r="G48" i="1"/>
  <c r="H48" i="1" s="1"/>
  <c r="G54" i="1"/>
  <c r="H54" i="1" s="1"/>
  <c r="G14" i="1"/>
  <c r="H14" i="1" s="1"/>
  <c r="G37" i="1"/>
  <c r="H37" i="1" s="1"/>
  <c r="G23" i="1"/>
  <c r="H23" i="1" s="1"/>
  <c r="G63" i="1"/>
  <c r="H63" i="1" s="1"/>
  <c r="G7" i="1"/>
  <c r="H7" i="1" s="1"/>
  <c r="G32" i="1"/>
  <c r="H32" i="1" s="1"/>
  <c r="G68" i="1"/>
  <c r="H68" i="1" s="1"/>
  <c r="G67" i="1"/>
  <c r="H67" i="1" s="1"/>
  <c r="G47" i="1"/>
  <c r="H47" i="1" s="1"/>
  <c r="G71" i="1"/>
  <c r="H71" i="1" s="1"/>
  <c r="G13" i="1"/>
  <c r="H13" i="1" s="1"/>
  <c r="G46" i="1"/>
  <c r="H46" i="1" s="1"/>
  <c r="G53" i="1"/>
  <c r="H53" i="1" s="1"/>
  <c r="K53" i="1" s="1"/>
  <c r="G6" i="1"/>
  <c r="H6" i="1" s="1"/>
  <c r="G41" i="1"/>
  <c r="H41" i="1" s="1"/>
  <c r="G36" i="1"/>
  <c r="H36" i="1" s="1"/>
  <c r="K36" i="1" s="1"/>
  <c r="G62" i="1"/>
  <c r="H62" i="1" s="1"/>
  <c r="G59" i="1"/>
  <c r="H59" i="1" s="1"/>
  <c r="G52" i="1"/>
  <c r="H52" i="1" s="1"/>
  <c r="G66" i="1"/>
  <c r="H66" i="1" s="1"/>
  <c r="G22" i="1"/>
  <c r="H22" i="1" s="1"/>
  <c r="G31" i="1"/>
  <c r="H31" i="1" s="1"/>
  <c r="K31" i="1" s="1"/>
  <c r="G30" i="1"/>
  <c r="H30" i="1" s="1"/>
  <c r="G12" i="1"/>
  <c r="H12" i="1" s="1"/>
  <c r="G5" i="1"/>
  <c r="H5" i="1" s="1"/>
  <c r="K5" i="1" s="1"/>
  <c r="K34" i="1" l="1"/>
  <c r="K61" i="1"/>
  <c r="K29" i="1"/>
  <c r="K19" i="1"/>
  <c r="K55" i="1"/>
  <c r="K69" i="1"/>
  <c r="K6" i="1"/>
  <c r="K44" i="1"/>
  <c r="K4" i="1"/>
  <c r="K12" i="1"/>
  <c r="K41" i="1"/>
  <c r="K58" i="1"/>
  <c r="K17" i="1"/>
  <c r="K11" i="1"/>
  <c r="K18" i="1"/>
  <c r="K56" i="1"/>
  <c r="K28" i="1"/>
  <c r="K20" i="1"/>
  <c r="K30" i="1"/>
  <c r="K50" i="1"/>
  <c r="K40" i="1"/>
  <c r="K15" i="1"/>
  <c r="K21" i="1"/>
  <c r="K65" i="1"/>
  <c r="K59" i="1"/>
  <c r="K7" i="1"/>
  <c r="K8" i="1"/>
  <c r="K16" i="1"/>
  <c r="K62" i="1"/>
  <c r="K67" i="1"/>
  <c r="K25" i="1"/>
  <c r="K33" i="1"/>
  <c r="K66" i="1"/>
  <c r="K13" i="1"/>
  <c r="K68" i="1"/>
  <c r="K23" i="1"/>
  <c r="K48" i="1"/>
  <c r="K60" i="1"/>
  <c r="K64" i="1"/>
  <c r="K42" i="1"/>
  <c r="K47" i="1"/>
  <c r="K14" i="1"/>
  <c r="K38" i="1"/>
  <c r="K22" i="1"/>
  <c r="K46" i="1"/>
  <c r="K63" i="1"/>
  <c r="K54" i="1"/>
  <c r="K26" i="1"/>
  <c r="K57" i="1"/>
  <c r="K10" i="1"/>
  <c r="K52" i="1"/>
  <c r="K71" i="1"/>
  <c r="K32" i="1"/>
  <c r="K37" i="1"/>
  <c r="K24" i="1"/>
  <c r="K9" i="1"/>
  <c r="K49" i="1"/>
  <c r="K51" i="1"/>
  <c r="K70" i="1"/>
  <c r="K3" i="1"/>
  <c r="K45" i="1"/>
</calcChain>
</file>

<file path=xl/sharedStrings.xml><?xml version="1.0" encoding="utf-8"?>
<sst xmlns="http://schemas.openxmlformats.org/spreadsheetml/2006/main" count="28" uniqueCount="28">
  <si>
    <t>BP amplitude</t>
  </si>
  <si>
    <t>编号</t>
    <phoneticPr fontId="2" type="noConversion"/>
  </si>
  <si>
    <t>性别（男-1，女=2）</t>
    <phoneticPr fontId="3" type="noConversion"/>
  </si>
  <si>
    <t>RP</t>
    <phoneticPr fontId="3" type="noConversion"/>
  </si>
  <si>
    <t>SBP</t>
    <phoneticPr fontId="3" type="noConversion"/>
  </si>
  <si>
    <t>DBP</t>
    <phoneticPr fontId="3" type="noConversion"/>
  </si>
  <si>
    <t>MAP</t>
    <phoneticPr fontId="3" type="noConversion"/>
  </si>
  <si>
    <t>分级-od</t>
    <phoneticPr fontId="3" type="noConversion"/>
  </si>
  <si>
    <t>0PP</t>
    <phoneticPr fontId="3" type="noConversion"/>
  </si>
  <si>
    <t>VA</t>
    <phoneticPr fontId="3" type="noConversion"/>
  </si>
  <si>
    <t>D</t>
    <phoneticPr fontId="3" type="noConversion"/>
  </si>
  <si>
    <t>MSE</t>
    <phoneticPr fontId="3" type="noConversion"/>
  </si>
  <si>
    <t>IOP</t>
    <phoneticPr fontId="3" type="noConversion"/>
  </si>
  <si>
    <t>RNFL</t>
    <phoneticPr fontId="2" type="noConversion"/>
  </si>
  <si>
    <t>GCC</t>
    <phoneticPr fontId="3" type="noConversion"/>
  </si>
  <si>
    <t>C/D</t>
    <phoneticPr fontId="3" type="noConversion"/>
  </si>
  <si>
    <t>Rim area</t>
    <phoneticPr fontId="3" type="noConversion"/>
  </si>
  <si>
    <t>M-s-flow</t>
    <phoneticPr fontId="2" type="noConversion"/>
  </si>
  <si>
    <t>M-s-denstiy</t>
    <phoneticPr fontId="2" type="noConversion"/>
  </si>
  <si>
    <t>M-w-denstiy</t>
    <phoneticPr fontId="2" type="noConversion"/>
  </si>
  <si>
    <t>D-s-density</t>
    <phoneticPr fontId="2" type="noConversion"/>
  </si>
  <si>
    <t>D-r-density</t>
    <phoneticPr fontId="2" type="noConversion"/>
  </si>
  <si>
    <t>M-w-flow</t>
    <phoneticPr fontId="2" type="noConversion"/>
  </si>
  <si>
    <t>D-s-flow</t>
    <phoneticPr fontId="2" type="noConversion"/>
  </si>
  <si>
    <t>D-r-flow</t>
    <phoneticPr fontId="2" type="noConversion"/>
  </si>
  <si>
    <t>age</t>
    <phoneticPr fontId="3" type="noConversion"/>
  </si>
  <si>
    <t>eye</t>
    <phoneticPr fontId="3" type="noConversion"/>
  </si>
  <si>
    <t>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_ "/>
    <numFmt numFmtId="178" formatCode="0.000_ "/>
    <numFmt numFmtId="179" formatCode="0_ "/>
    <numFmt numFmtId="180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 applyFill="1">
      <alignment vertical="center"/>
    </xf>
    <xf numFmtId="178" fontId="1" fillId="0" borderId="0" xfId="0" applyNumberFormat="1" applyFont="1">
      <alignment vertical="center"/>
    </xf>
    <xf numFmtId="178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0" fontId="1" fillId="3" borderId="0" xfId="0" applyFont="1" applyFill="1">
      <alignment vertical="center"/>
    </xf>
    <xf numFmtId="179" fontId="1" fillId="0" borderId="0" xfId="0" applyNumberFormat="1" applyFont="1">
      <alignment vertical="center"/>
    </xf>
    <xf numFmtId="179" fontId="1" fillId="0" borderId="0" xfId="0" applyNumberFormat="1" applyFont="1" applyFill="1">
      <alignment vertical="center"/>
    </xf>
    <xf numFmtId="180" fontId="1" fillId="0" borderId="0" xfId="0" applyNumberFormat="1" applyFont="1" applyFill="1">
      <alignment vertical="center"/>
    </xf>
    <xf numFmtId="180" fontId="1" fillId="0" borderId="0" xfId="0" applyNumberFormat="1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"/>
  <sheetViews>
    <sheetView tabSelected="1" workbookViewId="0">
      <pane xSplit="1" ySplit="1" topLeftCell="B50" activePane="bottomRight" state="frozen"/>
      <selection pane="topRight" activeCell="C1" sqref="C1"/>
      <selection pane="bottomLeft" activeCell="A2" sqref="A2"/>
      <selection pane="bottomRight" activeCell="O72" sqref="O72"/>
    </sheetView>
  </sheetViews>
  <sheetFormatPr defaultRowHeight="12" x14ac:dyDescent="0.15"/>
  <cols>
    <col min="1" max="1" width="4.125" style="1" customWidth="1"/>
    <col min="2" max="2" width="3.875" style="1" customWidth="1"/>
    <col min="3" max="3" width="4.25" style="1" customWidth="1"/>
    <col min="4" max="4" width="4.125" style="1" customWidth="1"/>
    <col min="5" max="5" width="4.875" style="1" customWidth="1"/>
    <col min="6" max="6" width="5" style="1" customWidth="1"/>
    <col min="7" max="7" width="3.125" style="1" customWidth="1"/>
    <col min="8" max="8" width="5.875" style="6" customWidth="1"/>
    <col min="9" max="10" width="3.5" style="4" customWidth="1"/>
    <col min="11" max="11" width="7.75" style="6" customWidth="1"/>
    <col min="12" max="12" width="5" style="6" customWidth="1"/>
    <col min="13" max="13" width="7" style="5" customWidth="1"/>
    <col min="14" max="14" width="6.75" style="7" customWidth="1"/>
    <col min="15" max="15" width="5.875" style="6" customWidth="1"/>
    <col min="16" max="16" width="7.625" style="7" customWidth="1"/>
    <col min="17" max="17" width="5.75" style="12" customWidth="1"/>
    <col min="18" max="18" width="7.625" style="7" customWidth="1"/>
    <col min="19" max="19" width="5.625" style="14" customWidth="1"/>
    <col min="20" max="20" width="5.625" style="7" customWidth="1"/>
    <col min="21" max="21" width="7.375" style="8" customWidth="1"/>
    <col min="22" max="22" width="5.75" style="12" customWidth="1"/>
    <col min="23" max="23" width="7.375" style="8" customWidth="1"/>
    <col min="24" max="24" width="5.75" style="12" customWidth="1"/>
    <col min="25" max="25" width="7.375" style="8" customWidth="1"/>
    <col min="26" max="26" width="5.75" style="12" customWidth="1"/>
    <col min="27" max="27" width="7.375" style="8" customWidth="1"/>
    <col min="28" max="28" width="5.75" style="12" customWidth="1"/>
    <col min="29" max="16384" width="9" style="1"/>
  </cols>
  <sheetData>
    <row r="1" spans="1:38" s="4" customFormat="1" x14ac:dyDescent="0.15">
      <c r="A1" s="4" t="s">
        <v>1</v>
      </c>
      <c r="B1" s="17" t="s">
        <v>2</v>
      </c>
      <c r="C1" s="2" t="s">
        <v>25</v>
      </c>
      <c r="D1" s="2" t="s">
        <v>3</v>
      </c>
      <c r="E1" s="2" t="s">
        <v>4</v>
      </c>
      <c r="F1" s="2" t="s">
        <v>5</v>
      </c>
      <c r="G1" s="16" t="s">
        <v>0</v>
      </c>
      <c r="H1" s="18" t="s">
        <v>6</v>
      </c>
      <c r="I1" s="16" t="s">
        <v>26</v>
      </c>
      <c r="J1" s="16" t="s">
        <v>7</v>
      </c>
      <c r="K1" s="18" t="s">
        <v>8</v>
      </c>
      <c r="L1" s="18" t="s">
        <v>9</v>
      </c>
      <c r="M1" s="19" t="s">
        <v>10</v>
      </c>
      <c r="N1" s="20" t="s">
        <v>11</v>
      </c>
      <c r="O1" s="18" t="s">
        <v>12</v>
      </c>
      <c r="P1" s="7" t="s">
        <v>27</v>
      </c>
      <c r="Q1" s="13" t="s">
        <v>13</v>
      </c>
      <c r="R1" s="7" t="s">
        <v>14</v>
      </c>
      <c r="S1" s="14" t="s">
        <v>15</v>
      </c>
      <c r="T1" s="7" t="s">
        <v>16</v>
      </c>
      <c r="U1" s="9" t="s">
        <v>17</v>
      </c>
      <c r="V1" s="13" t="s">
        <v>18</v>
      </c>
      <c r="W1" s="9" t="s">
        <v>22</v>
      </c>
      <c r="X1" s="13" t="s">
        <v>19</v>
      </c>
      <c r="Y1" s="9" t="s">
        <v>23</v>
      </c>
      <c r="Z1" s="13" t="s">
        <v>20</v>
      </c>
      <c r="AA1" s="9" t="s">
        <v>24</v>
      </c>
      <c r="AB1" s="13" t="s">
        <v>21</v>
      </c>
    </row>
    <row r="2" spans="1:38" x14ac:dyDescent="0.15">
      <c r="A2" s="1">
        <v>76</v>
      </c>
      <c r="B2" s="1">
        <v>1</v>
      </c>
      <c r="C2" s="1">
        <v>18</v>
      </c>
      <c r="D2" s="1">
        <v>92</v>
      </c>
      <c r="E2" s="1">
        <v>113</v>
      </c>
      <c r="F2" s="1">
        <v>78</v>
      </c>
      <c r="G2" s="1">
        <f>E2-F2</f>
        <v>35</v>
      </c>
      <c r="H2" s="6">
        <f>F2+0.42*G2</f>
        <v>92.7</v>
      </c>
      <c r="I2" s="4">
        <v>1</v>
      </c>
      <c r="J2" s="4">
        <v>1</v>
      </c>
      <c r="K2" s="6">
        <f>2/3*H2-O2</f>
        <v>51.4</v>
      </c>
      <c r="L2" s="6">
        <v>1</v>
      </c>
      <c r="M2" s="5">
        <v>-5.75</v>
      </c>
      <c r="N2" s="7">
        <v>-6.25</v>
      </c>
      <c r="O2" s="6">
        <v>10.4</v>
      </c>
      <c r="P2" s="7">
        <v>26.87</v>
      </c>
      <c r="Q2" s="12">
        <v>88</v>
      </c>
      <c r="R2" s="7">
        <v>97.99</v>
      </c>
      <c r="S2" s="14">
        <v>0.11</v>
      </c>
      <c r="T2" s="7">
        <v>1.5</v>
      </c>
      <c r="U2" s="9">
        <v>0.03</v>
      </c>
      <c r="V2" s="13">
        <v>35</v>
      </c>
      <c r="W2" s="9">
        <v>5.8999999999999997E-2</v>
      </c>
      <c r="X2" s="13">
        <v>67</v>
      </c>
      <c r="Y2" s="8">
        <v>7.5999999999999998E-2</v>
      </c>
      <c r="Z2" s="12">
        <v>79</v>
      </c>
      <c r="AA2" s="8">
        <v>5.1999999999999998E-2</v>
      </c>
      <c r="AB2" s="12">
        <v>61</v>
      </c>
    </row>
    <row r="3" spans="1:38" x14ac:dyDescent="0.15">
      <c r="A3" s="1">
        <v>83</v>
      </c>
      <c r="B3" s="1">
        <v>1</v>
      </c>
      <c r="C3" s="1">
        <v>19</v>
      </c>
      <c r="D3" s="1">
        <v>81</v>
      </c>
      <c r="E3" s="1">
        <v>123</v>
      </c>
      <c r="F3" s="1">
        <v>60</v>
      </c>
      <c r="G3" s="1">
        <f>E3-F3</f>
        <v>63</v>
      </c>
      <c r="H3" s="6">
        <f>F3+0.42*G3</f>
        <v>86.46</v>
      </c>
      <c r="I3" s="4">
        <v>1</v>
      </c>
      <c r="J3" s="4">
        <v>1</v>
      </c>
      <c r="K3" s="6">
        <f>2/3*H3-O3</f>
        <v>46.139999999999993</v>
      </c>
      <c r="L3" s="6">
        <v>1.2</v>
      </c>
      <c r="M3" s="5">
        <v>-0.75</v>
      </c>
      <c r="N3" s="7">
        <v>-1.5</v>
      </c>
      <c r="O3" s="6">
        <v>11.5</v>
      </c>
      <c r="P3" s="7">
        <v>23.84</v>
      </c>
      <c r="Q3" s="12">
        <v>104</v>
      </c>
      <c r="R3" s="7">
        <v>107.72</v>
      </c>
      <c r="S3" s="14">
        <v>0.49</v>
      </c>
      <c r="T3" s="7">
        <v>1.52</v>
      </c>
      <c r="U3" s="8">
        <v>3.5999999999999997E-2</v>
      </c>
      <c r="V3" s="12">
        <v>42</v>
      </c>
      <c r="W3" s="8">
        <v>6.5000000000000002E-2</v>
      </c>
      <c r="X3" s="12">
        <v>71</v>
      </c>
      <c r="Y3" s="8">
        <v>0.10100000000000001</v>
      </c>
      <c r="Z3" s="12">
        <v>89</v>
      </c>
      <c r="AA3" s="8">
        <v>7.3999999999999996E-2</v>
      </c>
      <c r="AB3" s="12">
        <v>73</v>
      </c>
    </row>
    <row r="4" spans="1:38" s="11" customFormat="1" x14ac:dyDescent="0.15">
      <c r="A4" s="1">
        <v>78</v>
      </c>
      <c r="B4" s="1">
        <v>1</v>
      </c>
      <c r="C4" s="1">
        <v>16</v>
      </c>
      <c r="D4" s="1">
        <v>99</v>
      </c>
      <c r="E4" s="1">
        <v>121</v>
      </c>
      <c r="F4" s="1">
        <v>76</v>
      </c>
      <c r="G4" s="1">
        <f>E4-F4</f>
        <v>45</v>
      </c>
      <c r="H4" s="6">
        <f>F4+0.42*G4</f>
        <v>94.9</v>
      </c>
      <c r="I4" s="4">
        <v>1</v>
      </c>
      <c r="J4" s="4">
        <v>1</v>
      </c>
      <c r="K4" s="6">
        <f>2/3*H4-O4</f>
        <v>51.666666666666664</v>
      </c>
      <c r="L4" s="6">
        <v>1</v>
      </c>
      <c r="M4" s="5">
        <v>-3.75</v>
      </c>
      <c r="N4" s="7">
        <v>-4.25</v>
      </c>
      <c r="O4" s="6">
        <v>11.6</v>
      </c>
      <c r="P4" s="7">
        <v>25.31</v>
      </c>
      <c r="Q4" s="12">
        <v>115</v>
      </c>
      <c r="R4" s="7">
        <v>101.56</v>
      </c>
      <c r="S4" s="14">
        <v>0.03</v>
      </c>
      <c r="T4" s="7">
        <v>1.54</v>
      </c>
      <c r="U4" s="8">
        <v>2.5999999999999999E-2</v>
      </c>
      <c r="V4" s="12">
        <v>32</v>
      </c>
      <c r="W4" s="8">
        <v>4.3999999999999997E-2</v>
      </c>
      <c r="X4" s="12">
        <v>55</v>
      </c>
      <c r="Y4" s="8">
        <v>0.10199999999999999</v>
      </c>
      <c r="Z4" s="12">
        <v>90</v>
      </c>
      <c r="AA4" s="8">
        <v>7.1999999999999995E-2</v>
      </c>
      <c r="AB4" s="12">
        <v>74</v>
      </c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x14ac:dyDescent="0.15">
      <c r="A5" s="1">
        <v>1</v>
      </c>
      <c r="B5" s="1">
        <v>1</v>
      </c>
      <c r="C5" s="1">
        <v>17</v>
      </c>
      <c r="D5" s="1">
        <v>90</v>
      </c>
      <c r="E5" s="1">
        <v>129</v>
      </c>
      <c r="F5" s="1">
        <v>79</v>
      </c>
      <c r="G5" s="1">
        <f>E5-F5</f>
        <v>50</v>
      </c>
      <c r="H5" s="6">
        <f>F5+0.42*G5</f>
        <v>100</v>
      </c>
      <c r="I5" s="4">
        <v>1</v>
      </c>
      <c r="J5" s="4">
        <v>0</v>
      </c>
      <c r="K5" s="6">
        <f>2/3*H5-O5</f>
        <v>54.666666666666657</v>
      </c>
      <c r="L5" s="6">
        <v>1</v>
      </c>
      <c r="M5" s="5">
        <v>-7.5</v>
      </c>
      <c r="N5" s="7">
        <v>-9</v>
      </c>
      <c r="O5" s="6">
        <v>12</v>
      </c>
      <c r="P5" s="7">
        <v>25.26</v>
      </c>
      <c r="Q5" s="12">
        <v>100</v>
      </c>
      <c r="R5" s="7">
        <v>86.4</v>
      </c>
      <c r="S5" s="14">
        <v>7.0000000000000007E-2</v>
      </c>
      <c r="T5" s="7">
        <v>1.95</v>
      </c>
      <c r="U5" s="8">
        <v>2.1999999999999999E-2</v>
      </c>
      <c r="V5" s="12">
        <v>28</v>
      </c>
      <c r="W5" s="8">
        <v>6.7000000000000004E-2</v>
      </c>
      <c r="X5" s="13">
        <v>74</v>
      </c>
      <c r="Y5" s="8">
        <v>8.5999999999999993E-2</v>
      </c>
      <c r="Z5" s="12">
        <v>86</v>
      </c>
      <c r="AA5" s="8">
        <v>5.3999999999999999E-2</v>
      </c>
      <c r="AB5" s="12">
        <v>62</v>
      </c>
    </row>
    <row r="6" spans="1:38" x14ac:dyDescent="0.15">
      <c r="A6" s="1">
        <v>12</v>
      </c>
      <c r="B6" s="1">
        <v>1</v>
      </c>
      <c r="C6" s="1">
        <v>17</v>
      </c>
      <c r="D6" s="1">
        <v>70</v>
      </c>
      <c r="E6" s="1">
        <v>121</v>
      </c>
      <c r="F6" s="1">
        <v>75</v>
      </c>
      <c r="G6" s="1">
        <f>E6-F6</f>
        <v>46</v>
      </c>
      <c r="H6" s="6">
        <f>F6+0.42*G6</f>
        <v>94.32</v>
      </c>
      <c r="I6" s="4">
        <v>1</v>
      </c>
      <c r="J6" s="4">
        <v>1</v>
      </c>
      <c r="K6" s="6">
        <f>2/3*H6-O6</f>
        <v>50.879999999999995</v>
      </c>
      <c r="L6" s="6">
        <v>0.8</v>
      </c>
      <c r="M6" s="5">
        <v>-5.5</v>
      </c>
      <c r="N6" s="7">
        <v>-5.75</v>
      </c>
      <c r="O6" s="6">
        <v>12</v>
      </c>
      <c r="P6" s="7">
        <v>26.4</v>
      </c>
      <c r="Q6" s="13">
        <v>92</v>
      </c>
      <c r="R6" s="7">
        <v>95.19</v>
      </c>
      <c r="S6" s="14">
        <v>0.18</v>
      </c>
      <c r="T6" s="7">
        <v>1.59</v>
      </c>
      <c r="U6" s="9">
        <v>2.3E-2</v>
      </c>
      <c r="V6" s="13">
        <v>29</v>
      </c>
      <c r="W6" s="9">
        <v>6.2E-2</v>
      </c>
      <c r="X6" s="13">
        <v>70</v>
      </c>
      <c r="Y6" s="9">
        <v>8.4000000000000005E-2</v>
      </c>
      <c r="Z6" s="13">
        <v>85</v>
      </c>
      <c r="AA6" s="9">
        <v>4.5999999999999999E-2</v>
      </c>
      <c r="AB6" s="13">
        <v>55</v>
      </c>
    </row>
    <row r="7" spans="1:38" x14ac:dyDescent="0.15">
      <c r="A7" s="1">
        <v>25</v>
      </c>
      <c r="B7" s="1">
        <v>1</v>
      </c>
      <c r="C7" s="1">
        <v>17</v>
      </c>
      <c r="D7" s="1">
        <v>70</v>
      </c>
      <c r="E7" s="1">
        <v>100</v>
      </c>
      <c r="F7" s="1">
        <v>68</v>
      </c>
      <c r="G7" s="1">
        <f>E7-F7</f>
        <v>32</v>
      </c>
      <c r="H7" s="6">
        <f>F7+0.42*G7</f>
        <v>81.44</v>
      </c>
      <c r="I7" s="4">
        <v>2</v>
      </c>
      <c r="J7" s="4">
        <v>0</v>
      </c>
      <c r="K7" s="6">
        <f>2/3*H7-O7</f>
        <v>42.293333333333329</v>
      </c>
      <c r="L7" s="6">
        <v>1</v>
      </c>
      <c r="M7" s="5">
        <v>-6</v>
      </c>
      <c r="N7" s="5">
        <v>-6.25</v>
      </c>
      <c r="O7" s="6">
        <v>12</v>
      </c>
      <c r="P7" s="5">
        <v>26.36</v>
      </c>
      <c r="Q7" s="12">
        <v>103</v>
      </c>
      <c r="R7" s="5">
        <v>99.55</v>
      </c>
      <c r="S7" s="15">
        <v>0.2</v>
      </c>
      <c r="T7" s="5">
        <v>1.46</v>
      </c>
      <c r="U7" s="8">
        <v>2.5999999999999999E-2</v>
      </c>
      <c r="V7" s="12">
        <v>32</v>
      </c>
      <c r="W7" s="8">
        <v>5.5E-2</v>
      </c>
      <c r="X7" s="13">
        <v>64</v>
      </c>
      <c r="Y7" s="8">
        <v>0.09</v>
      </c>
      <c r="Z7" s="12">
        <v>87</v>
      </c>
      <c r="AA7" s="8">
        <v>6.0999999999999999E-2</v>
      </c>
      <c r="AB7" s="12">
        <v>67</v>
      </c>
    </row>
    <row r="8" spans="1:38" x14ac:dyDescent="0.15">
      <c r="A8" s="1">
        <v>37</v>
      </c>
      <c r="B8" s="1">
        <v>2</v>
      </c>
      <c r="C8" s="1">
        <v>17</v>
      </c>
      <c r="D8" s="1">
        <v>67</v>
      </c>
      <c r="E8" s="1">
        <v>92</v>
      </c>
      <c r="F8" s="1">
        <v>60</v>
      </c>
      <c r="G8" s="1">
        <f>E8-F8</f>
        <v>32</v>
      </c>
      <c r="H8" s="6">
        <f>F8+0.42*G8</f>
        <v>73.44</v>
      </c>
      <c r="I8" s="4">
        <v>1</v>
      </c>
      <c r="J8" s="4">
        <v>1</v>
      </c>
      <c r="K8" s="6">
        <f>2/3*H8-O8</f>
        <v>36.959999999999994</v>
      </c>
      <c r="L8" s="6">
        <v>1</v>
      </c>
      <c r="M8" s="5">
        <v>-6.25</v>
      </c>
      <c r="N8" s="7">
        <v>-6.25</v>
      </c>
      <c r="O8" s="6">
        <v>12</v>
      </c>
      <c r="P8" s="7">
        <v>26.06</v>
      </c>
      <c r="Q8" s="12">
        <v>89</v>
      </c>
      <c r="R8" s="7">
        <v>101.34</v>
      </c>
      <c r="S8" s="14">
        <v>0.21</v>
      </c>
      <c r="T8" s="7">
        <v>1.45</v>
      </c>
      <c r="U8" s="8">
        <v>0.02</v>
      </c>
      <c r="V8" s="12">
        <v>25</v>
      </c>
      <c r="W8" s="8">
        <v>5.7000000000000002E-2</v>
      </c>
      <c r="X8" s="12">
        <v>66</v>
      </c>
      <c r="Y8" s="8">
        <v>7.2999999999999995E-2</v>
      </c>
      <c r="Z8" s="12">
        <v>77</v>
      </c>
      <c r="AA8" s="8">
        <v>0.04</v>
      </c>
      <c r="AB8" s="12">
        <v>48</v>
      </c>
    </row>
    <row r="9" spans="1:38" s="4" customFormat="1" x14ac:dyDescent="0.15">
      <c r="A9" s="1">
        <v>40</v>
      </c>
      <c r="B9" s="1">
        <v>2</v>
      </c>
      <c r="C9" s="1">
        <v>17</v>
      </c>
      <c r="D9" s="1">
        <v>82</v>
      </c>
      <c r="E9" s="1">
        <v>107</v>
      </c>
      <c r="F9" s="1">
        <v>62</v>
      </c>
      <c r="G9" s="1">
        <f>E9-F9</f>
        <v>45</v>
      </c>
      <c r="H9" s="6">
        <f>F9+0.42*G9</f>
        <v>80.900000000000006</v>
      </c>
      <c r="I9" s="4">
        <v>2</v>
      </c>
      <c r="J9" s="4">
        <v>0</v>
      </c>
      <c r="K9" s="6">
        <f>2/3*H9-O9</f>
        <v>41.933333333333337</v>
      </c>
      <c r="L9" s="6">
        <v>1</v>
      </c>
      <c r="M9" s="5">
        <v>-4.75</v>
      </c>
      <c r="N9" s="5">
        <v>-5.75</v>
      </c>
      <c r="O9" s="6">
        <v>12</v>
      </c>
      <c r="P9" s="5">
        <v>24.82</v>
      </c>
      <c r="Q9" s="12">
        <v>96</v>
      </c>
      <c r="R9" s="5">
        <v>91.11</v>
      </c>
      <c r="S9" s="15">
        <v>0.51</v>
      </c>
      <c r="T9" s="5">
        <v>1.08</v>
      </c>
      <c r="U9" s="8">
        <v>1.7999999999999999E-2</v>
      </c>
      <c r="V9" s="12">
        <v>22</v>
      </c>
      <c r="W9" s="8">
        <v>5.5E-2</v>
      </c>
      <c r="X9" s="12">
        <v>63</v>
      </c>
      <c r="Y9" s="8">
        <v>0.08</v>
      </c>
      <c r="Z9" s="12">
        <v>83</v>
      </c>
      <c r="AA9" s="8">
        <v>4.4999999999999998E-2</v>
      </c>
      <c r="AB9" s="12">
        <v>55</v>
      </c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15">
      <c r="A10" s="1">
        <v>75</v>
      </c>
      <c r="B10" s="1">
        <v>1</v>
      </c>
      <c r="C10" s="1">
        <v>17</v>
      </c>
      <c r="D10" s="1">
        <v>62</v>
      </c>
      <c r="E10" s="1">
        <v>120</v>
      </c>
      <c r="F10" s="1">
        <v>66</v>
      </c>
      <c r="G10" s="1">
        <f>E10-F10</f>
        <v>54</v>
      </c>
      <c r="H10" s="6">
        <f>F10+0.42*G10</f>
        <v>88.68</v>
      </c>
      <c r="I10" s="4">
        <v>1</v>
      </c>
      <c r="J10" s="4">
        <v>1</v>
      </c>
      <c r="K10" s="6">
        <f>2/3*H10-O10</f>
        <v>47.120000000000005</v>
      </c>
      <c r="L10" s="6">
        <v>1</v>
      </c>
      <c r="M10" s="5">
        <v>-4.25</v>
      </c>
      <c r="N10" s="7">
        <v>-4.25</v>
      </c>
      <c r="O10" s="6">
        <v>12</v>
      </c>
      <c r="P10" s="7">
        <v>25.23</v>
      </c>
      <c r="Q10" s="12">
        <v>97</v>
      </c>
      <c r="R10" s="7">
        <v>96</v>
      </c>
      <c r="S10" s="14">
        <v>0.24</v>
      </c>
      <c r="T10" s="7">
        <v>1.49</v>
      </c>
      <c r="U10" s="8">
        <v>2.5000000000000001E-2</v>
      </c>
      <c r="V10" s="12">
        <v>31</v>
      </c>
      <c r="W10" s="8">
        <v>6.0999999999999999E-2</v>
      </c>
      <c r="X10" s="12">
        <v>69</v>
      </c>
      <c r="Y10" s="8">
        <v>8.6999999999999994E-2</v>
      </c>
      <c r="Z10" s="12">
        <v>85</v>
      </c>
      <c r="AA10" s="8">
        <v>5.3999999999999999E-2</v>
      </c>
      <c r="AB10" s="12">
        <v>62</v>
      </c>
    </row>
    <row r="11" spans="1:38" s="4" customFormat="1" x14ac:dyDescent="0.15">
      <c r="A11" s="1">
        <v>68</v>
      </c>
      <c r="B11" s="1">
        <v>1</v>
      </c>
      <c r="C11" s="1">
        <v>18</v>
      </c>
      <c r="D11" s="1">
        <v>77</v>
      </c>
      <c r="E11" s="1">
        <v>122</v>
      </c>
      <c r="F11" s="1">
        <v>63</v>
      </c>
      <c r="G11" s="1">
        <f>E11-F11</f>
        <v>59</v>
      </c>
      <c r="H11" s="6">
        <f>F11+0.42*G11</f>
        <v>87.78</v>
      </c>
      <c r="I11" s="4">
        <v>2</v>
      </c>
      <c r="J11" s="4">
        <v>1</v>
      </c>
      <c r="K11" s="6">
        <f>2/3*H11-O11</f>
        <v>46.12</v>
      </c>
      <c r="L11" s="6">
        <v>1</v>
      </c>
      <c r="M11" s="5">
        <v>-3.5</v>
      </c>
      <c r="N11" s="5">
        <v>-3.75</v>
      </c>
      <c r="O11" s="6">
        <v>12.4</v>
      </c>
      <c r="P11" s="5">
        <v>25.3</v>
      </c>
      <c r="Q11" s="12">
        <v>102</v>
      </c>
      <c r="R11" s="5">
        <v>92.98</v>
      </c>
      <c r="S11" s="15">
        <v>0.32</v>
      </c>
      <c r="T11" s="5">
        <v>1.21</v>
      </c>
      <c r="U11" s="8">
        <v>0.03</v>
      </c>
      <c r="V11" s="12">
        <v>36</v>
      </c>
      <c r="W11" s="8">
        <v>6.3E-2</v>
      </c>
      <c r="X11" s="12">
        <v>71</v>
      </c>
      <c r="Y11" s="8">
        <v>8.5999999999999993E-2</v>
      </c>
      <c r="Z11" s="12">
        <v>84</v>
      </c>
      <c r="AA11" s="8">
        <v>0.05</v>
      </c>
      <c r="AB11" s="12">
        <v>57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s="3" customFormat="1" x14ac:dyDescent="0.15">
      <c r="A12" s="1">
        <v>3</v>
      </c>
      <c r="B12" s="1">
        <v>1</v>
      </c>
      <c r="C12" s="1">
        <v>18</v>
      </c>
      <c r="D12" s="1">
        <v>109</v>
      </c>
      <c r="E12" s="1">
        <v>100</v>
      </c>
      <c r="F12" s="1">
        <v>68</v>
      </c>
      <c r="G12" s="1">
        <f>E12-F12</f>
        <v>32</v>
      </c>
      <c r="H12" s="6">
        <f>F12+0.42*G12</f>
        <v>81.44</v>
      </c>
      <c r="I12" s="4">
        <v>1</v>
      </c>
      <c r="J12" s="4">
        <v>1</v>
      </c>
      <c r="K12" s="6">
        <f>2/3*H12-O12</f>
        <v>41.293333333333329</v>
      </c>
      <c r="L12" s="6">
        <v>1.2</v>
      </c>
      <c r="M12" s="5">
        <v>-5.25</v>
      </c>
      <c r="N12" s="7">
        <v>-5.75</v>
      </c>
      <c r="O12" s="6">
        <v>13</v>
      </c>
      <c r="P12" s="7">
        <v>26.83</v>
      </c>
      <c r="Q12" s="13">
        <v>111</v>
      </c>
      <c r="R12" s="7">
        <v>99.02</v>
      </c>
      <c r="S12" s="14">
        <v>0.33</v>
      </c>
      <c r="T12" s="7">
        <v>1.41</v>
      </c>
      <c r="U12" s="9">
        <v>4.1000000000000002E-2</v>
      </c>
      <c r="V12" s="13">
        <v>48</v>
      </c>
      <c r="W12" s="9">
        <v>7.0000000000000007E-2</v>
      </c>
      <c r="X12" s="13">
        <v>75</v>
      </c>
      <c r="Y12" s="9">
        <v>9.8000000000000004E-2</v>
      </c>
      <c r="Z12" s="13">
        <v>88</v>
      </c>
      <c r="AA12" s="9">
        <v>7.3999999999999996E-2</v>
      </c>
      <c r="AB12" s="13">
        <v>74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s="4" customFormat="1" x14ac:dyDescent="0.15">
      <c r="A13" s="1">
        <v>19</v>
      </c>
      <c r="B13" s="1">
        <v>2</v>
      </c>
      <c r="C13" s="1">
        <v>17</v>
      </c>
      <c r="D13" s="1">
        <v>85</v>
      </c>
      <c r="E13" s="1">
        <v>126</v>
      </c>
      <c r="F13" s="1">
        <v>86</v>
      </c>
      <c r="G13" s="1">
        <f>E13-F13</f>
        <v>40</v>
      </c>
      <c r="H13" s="6">
        <f>F13+0.42*G13</f>
        <v>102.8</v>
      </c>
      <c r="I13" s="4">
        <v>1</v>
      </c>
      <c r="J13" s="4">
        <v>0</v>
      </c>
      <c r="K13" s="6">
        <f>2/3*H13-O13</f>
        <v>55.533333333333331</v>
      </c>
      <c r="L13" s="6">
        <v>1.2</v>
      </c>
      <c r="M13" s="5">
        <v>-4.25</v>
      </c>
      <c r="N13" s="7">
        <v>-4.75</v>
      </c>
      <c r="O13" s="6">
        <v>13</v>
      </c>
      <c r="P13" s="7">
        <v>25.39</v>
      </c>
      <c r="Q13" s="12">
        <v>95</v>
      </c>
      <c r="R13" s="7">
        <v>93.4</v>
      </c>
      <c r="S13" s="14">
        <v>0.14000000000000001</v>
      </c>
      <c r="T13" s="7">
        <v>1.5</v>
      </c>
      <c r="U13" s="8">
        <v>3.2000000000000001E-2</v>
      </c>
      <c r="V13" s="12">
        <v>38</v>
      </c>
      <c r="W13" s="8">
        <v>7.3999999999999996E-2</v>
      </c>
      <c r="X13" s="13">
        <v>75</v>
      </c>
      <c r="Y13" s="8">
        <v>9.7000000000000003E-2</v>
      </c>
      <c r="Z13" s="12">
        <v>90</v>
      </c>
      <c r="AA13" s="8">
        <v>0.06</v>
      </c>
      <c r="AB13" s="12">
        <v>68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15">
      <c r="A14" s="1">
        <v>30</v>
      </c>
      <c r="B14" s="1">
        <v>1</v>
      </c>
      <c r="C14" s="1">
        <v>16</v>
      </c>
      <c r="D14" s="1">
        <v>73</v>
      </c>
      <c r="E14" s="1">
        <v>102</v>
      </c>
      <c r="F14" s="1">
        <v>54</v>
      </c>
      <c r="G14" s="1">
        <f>E14-F14</f>
        <v>48</v>
      </c>
      <c r="H14" s="6">
        <f>F14+0.42*G14</f>
        <v>74.16</v>
      </c>
      <c r="I14" s="4">
        <v>2</v>
      </c>
      <c r="J14" s="4">
        <v>0</v>
      </c>
      <c r="K14" s="6">
        <f>2/3*H14-O14</f>
        <v>36.44</v>
      </c>
      <c r="L14" s="6">
        <v>1.2</v>
      </c>
      <c r="M14" s="5">
        <v>-2.5</v>
      </c>
      <c r="N14" s="7">
        <v>-3</v>
      </c>
      <c r="O14" s="10">
        <v>13</v>
      </c>
      <c r="P14" s="7">
        <v>25.82</v>
      </c>
      <c r="Q14" s="13">
        <v>68</v>
      </c>
      <c r="R14" s="7">
        <v>78.5</v>
      </c>
      <c r="S14" s="14">
        <v>0.68</v>
      </c>
      <c r="T14" s="7">
        <v>0.68</v>
      </c>
      <c r="U14" s="8">
        <v>0.02</v>
      </c>
      <c r="V14" s="12">
        <v>23</v>
      </c>
      <c r="W14" s="8">
        <v>5.7000000000000002E-2</v>
      </c>
      <c r="X14" s="12">
        <v>63</v>
      </c>
      <c r="Y14" s="8">
        <v>8.4000000000000005E-2</v>
      </c>
      <c r="Z14" s="12">
        <v>80</v>
      </c>
      <c r="AA14" s="8">
        <v>4.8000000000000001E-2</v>
      </c>
      <c r="AB14" s="12">
        <v>51</v>
      </c>
    </row>
    <row r="15" spans="1:38" x14ac:dyDescent="0.15">
      <c r="A15" s="1">
        <v>49</v>
      </c>
      <c r="B15" s="1">
        <v>1</v>
      </c>
      <c r="C15" s="1">
        <v>16</v>
      </c>
      <c r="D15" s="1">
        <v>79</v>
      </c>
      <c r="E15" s="1">
        <v>123</v>
      </c>
      <c r="F15" s="1">
        <v>61</v>
      </c>
      <c r="G15" s="1">
        <f>E15-F15</f>
        <v>62</v>
      </c>
      <c r="H15" s="6">
        <f>F15+0.42*G15</f>
        <v>87.039999999999992</v>
      </c>
      <c r="I15" s="4">
        <v>1</v>
      </c>
      <c r="J15" s="4">
        <v>0</v>
      </c>
      <c r="K15" s="6">
        <f>2/3*H15-O15</f>
        <v>45.026666666666657</v>
      </c>
      <c r="L15" s="6">
        <v>1.2</v>
      </c>
      <c r="M15" s="5">
        <v>-3.75</v>
      </c>
      <c r="N15" s="7">
        <v>-5.5</v>
      </c>
      <c r="O15" s="6">
        <v>13</v>
      </c>
      <c r="P15" s="7">
        <v>25.71</v>
      </c>
      <c r="Q15" s="12">
        <v>89</v>
      </c>
      <c r="R15" s="7">
        <v>91.45</v>
      </c>
      <c r="S15" s="14">
        <v>0.22</v>
      </c>
      <c r="T15" s="7">
        <v>1.1599999999999999</v>
      </c>
      <c r="U15" s="8">
        <v>2.1000000000000001E-2</v>
      </c>
      <c r="V15" s="12">
        <v>25</v>
      </c>
      <c r="W15" s="8">
        <v>5.2999999999999999E-2</v>
      </c>
      <c r="X15" s="12">
        <v>61</v>
      </c>
      <c r="Y15" s="8">
        <v>8.6999999999999994E-2</v>
      </c>
      <c r="Z15" s="12">
        <v>84</v>
      </c>
      <c r="AA15" s="8">
        <v>5.1999999999999998E-2</v>
      </c>
      <c r="AB15" s="12">
        <v>58</v>
      </c>
      <c r="AC15" s="4"/>
      <c r="AD15" s="4"/>
      <c r="AE15" s="4"/>
      <c r="AF15" s="4"/>
      <c r="AG15" s="4"/>
      <c r="AH15" s="4"/>
      <c r="AI15" s="4"/>
      <c r="AJ15" s="4"/>
      <c r="AK15" s="4"/>
    </row>
    <row r="16" spans="1:38" x14ac:dyDescent="0.15">
      <c r="A16" s="1">
        <v>74</v>
      </c>
      <c r="B16" s="1">
        <v>1</v>
      </c>
      <c r="C16" s="1">
        <v>18</v>
      </c>
      <c r="D16" s="1">
        <v>66</v>
      </c>
      <c r="E16" s="1">
        <v>120</v>
      </c>
      <c r="F16" s="1">
        <v>71</v>
      </c>
      <c r="G16" s="1">
        <f>E16-F16</f>
        <v>49</v>
      </c>
      <c r="H16" s="6">
        <f>F16+0.42*G16</f>
        <v>91.58</v>
      </c>
      <c r="I16" s="4">
        <v>2</v>
      </c>
      <c r="J16" s="4">
        <v>1</v>
      </c>
      <c r="K16" s="6">
        <f>2/3*H16-O16</f>
        <v>47.953333333333326</v>
      </c>
      <c r="L16" s="6">
        <v>1</v>
      </c>
      <c r="M16" s="5">
        <v>-6</v>
      </c>
      <c r="N16" s="5">
        <v>-6.5</v>
      </c>
      <c r="O16" s="6">
        <v>13.1</v>
      </c>
      <c r="P16" s="5">
        <v>26.18</v>
      </c>
      <c r="Q16" s="12">
        <v>87</v>
      </c>
      <c r="R16" s="5">
        <v>85.48</v>
      </c>
      <c r="S16" s="15">
        <v>0.5</v>
      </c>
      <c r="T16" s="5">
        <v>0.92</v>
      </c>
      <c r="U16" s="8">
        <v>1.6E-2</v>
      </c>
      <c r="V16" s="12">
        <v>20</v>
      </c>
      <c r="W16" s="8">
        <v>4.5999999999999999E-2</v>
      </c>
      <c r="X16" s="12">
        <v>57</v>
      </c>
      <c r="Y16" s="8">
        <v>8.2000000000000003E-2</v>
      </c>
      <c r="Z16" s="12">
        <v>80</v>
      </c>
      <c r="AA16" s="8">
        <v>4.9000000000000002E-2</v>
      </c>
      <c r="AB16" s="12">
        <v>56</v>
      </c>
    </row>
    <row r="17" spans="1:37" x14ac:dyDescent="0.15">
      <c r="A17" s="1">
        <v>64</v>
      </c>
      <c r="B17" s="1">
        <v>1</v>
      </c>
      <c r="C17" s="1">
        <v>17</v>
      </c>
      <c r="D17" s="1">
        <v>70</v>
      </c>
      <c r="E17" s="1">
        <v>121</v>
      </c>
      <c r="F17" s="1">
        <v>73</v>
      </c>
      <c r="G17" s="1">
        <f>E17-F17</f>
        <v>48</v>
      </c>
      <c r="H17" s="6">
        <f>F17+0.42*G17</f>
        <v>93.16</v>
      </c>
      <c r="I17" s="4">
        <v>1</v>
      </c>
      <c r="J17" s="4">
        <v>0</v>
      </c>
      <c r="K17" s="6">
        <f>2/3*H17-O17</f>
        <v>48.906666666666666</v>
      </c>
      <c r="L17" s="6">
        <v>0.8</v>
      </c>
      <c r="M17" s="5">
        <v>-8</v>
      </c>
      <c r="N17" s="7">
        <v>-8.5</v>
      </c>
      <c r="O17" s="6">
        <v>13.2</v>
      </c>
      <c r="P17" s="7">
        <v>27.55</v>
      </c>
      <c r="Q17" s="12">
        <v>93</v>
      </c>
      <c r="R17" s="7">
        <v>91.61</v>
      </c>
      <c r="S17" s="14">
        <v>0.67</v>
      </c>
      <c r="T17" s="7">
        <v>0.73</v>
      </c>
      <c r="U17" s="8">
        <v>2.4E-2</v>
      </c>
      <c r="V17" s="12">
        <v>30</v>
      </c>
      <c r="W17" s="8">
        <v>5.7000000000000002E-2</v>
      </c>
      <c r="X17" s="12">
        <v>65</v>
      </c>
      <c r="Y17" s="8">
        <v>0.105</v>
      </c>
      <c r="Z17" s="12">
        <v>88</v>
      </c>
      <c r="AA17" s="8">
        <v>6.3E-2</v>
      </c>
      <c r="AB17" s="12">
        <v>64</v>
      </c>
    </row>
    <row r="18" spans="1:37" x14ac:dyDescent="0.15">
      <c r="A18" s="1">
        <v>58</v>
      </c>
      <c r="B18" s="1">
        <v>2</v>
      </c>
      <c r="C18" s="1">
        <v>17</v>
      </c>
      <c r="D18" s="1">
        <v>86</v>
      </c>
      <c r="E18" s="1">
        <v>90</v>
      </c>
      <c r="F18" s="1">
        <v>54</v>
      </c>
      <c r="G18" s="1">
        <f>E18-F18</f>
        <v>36</v>
      </c>
      <c r="H18" s="6">
        <f>F18+0.42*G18</f>
        <v>69.12</v>
      </c>
      <c r="I18" s="4">
        <v>1</v>
      </c>
      <c r="J18" s="4">
        <v>0</v>
      </c>
      <c r="K18" s="6">
        <f>2/3*H18-O18</f>
        <v>32.479999999999997</v>
      </c>
      <c r="L18" s="6">
        <v>0.8</v>
      </c>
      <c r="M18" s="5">
        <v>-3.5</v>
      </c>
      <c r="N18" s="7">
        <v>-3.5</v>
      </c>
      <c r="O18" s="6">
        <v>13.6</v>
      </c>
      <c r="P18" s="7">
        <v>25.15</v>
      </c>
      <c r="Q18" s="12">
        <v>105</v>
      </c>
      <c r="R18" s="7">
        <v>97.37</v>
      </c>
      <c r="S18" s="14">
        <v>0.09</v>
      </c>
      <c r="T18" s="7">
        <v>1.55</v>
      </c>
      <c r="U18" s="8">
        <v>0.03</v>
      </c>
      <c r="V18" s="12">
        <v>36</v>
      </c>
      <c r="W18" s="8">
        <v>5.6000000000000001E-2</v>
      </c>
      <c r="X18" s="12">
        <v>64</v>
      </c>
      <c r="Y18" s="8">
        <v>8.5000000000000006E-2</v>
      </c>
      <c r="Z18" s="12">
        <v>83</v>
      </c>
      <c r="AA18" s="8">
        <v>5.5E-2</v>
      </c>
      <c r="AB18" s="12">
        <v>62</v>
      </c>
    </row>
    <row r="19" spans="1:37" x14ac:dyDescent="0.15">
      <c r="A19" s="1">
        <v>61</v>
      </c>
      <c r="B19" s="4">
        <v>2</v>
      </c>
      <c r="C19" s="4">
        <v>17</v>
      </c>
      <c r="D19" s="4">
        <v>69</v>
      </c>
      <c r="E19" s="4">
        <v>84</v>
      </c>
      <c r="F19" s="4">
        <v>55</v>
      </c>
      <c r="G19" s="4">
        <f>E19-F19</f>
        <v>29</v>
      </c>
      <c r="H19" s="10">
        <f>F19+0.42*G19</f>
        <v>67.180000000000007</v>
      </c>
      <c r="I19" s="4">
        <v>2</v>
      </c>
      <c r="J19" s="4">
        <v>0</v>
      </c>
      <c r="K19" s="10">
        <f>2/3*H19-O19</f>
        <v>31.08666666666667</v>
      </c>
      <c r="L19" s="10">
        <v>0.8</v>
      </c>
      <c r="M19" s="7">
        <v>-4</v>
      </c>
      <c r="N19" s="7">
        <v>-4.75</v>
      </c>
      <c r="O19" s="10">
        <v>13.7</v>
      </c>
      <c r="P19" s="7">
        <v>24.83</v>
      </c>
      <c r="Q19" s="13">
        <v>99</v>
      </c>
      <c r="R19" s="7">
        <v>96.94</v>
      </c>
      <c r="S19" s="14">
        <v>0.19</v>
      </c>
      <c r="T19" s="7">
        <v>1.66</v>
      </c>
      <c r="U19" s="9">
        <v>2.5999999999999999E-2</v>
      </c>
      <c r="V19" s="13">
        <v>32</v>
      </c>
      <c r="W19" s="9">
        <v>6.3E-2</v>
      </c>
      <c r="X19" s="13">
        <v>71</v>
      </c>
      <c r="Y19" s="9">
        <v>0.108</v>
      </c>
      <c r="Z19" s="13">
        <v>91</v>
      </c>
      <c r="AA19" s="9">
        <v>7.0999999999999994E-2</v>
      </c>
      <c r="AB19" s="13">
        <v>73</v>
      </c>
      <c r="AC19" s="4"/>
      <c r="AD19" s="4"/>
      <c r="AE19" s="4"/>
      <c r="AF19" s="4"/>
      <c r="AG19" s="4"/>
      <c r="AH19" s="4"/>
      <c r="AI19" s="4"/>
      <c r="AJ19" s="4"/>
      <c r="AK19" s="4"/>
    </row>
    <row r="20" spans="1:37" x14ac:dyDescent="0.15">
      <c r="A20" s="1">
        <v>65</v>
      </c>
      <c r="B20" s="1">
        <v>1</v>
      </c>
      <c r="C20" s="1">
        <v>16</v>
      </c>
      <c r="D20" s="1">
        <v>77</v>
      </c>
      <c r="E20" s="1">
        <v>94</v>
      </c>
      <c r="F20" s="1">
        <v>58</v>
      </c>
      <c r="G20" s="1">
        <f>E20-F20</f>
        <v>36</v>
      </c>
      <c r="H20" s="6">
        <f>F20+0.42*G20</f>
        <v>73.12</v>
      </c>
      <c r="I20" s="4">
        <v>1</v>
      </c>
      <c r="J20" s="4">
        <v>1</v>
      </c>
      <c r="K20" s="6">
        <f>2/3*H20-O20</f>
        <v>34.946666666666673</v>
      </c>
      <c r="L20" s="6">
        <v>1.2</v>
      </c>
      <c r="M20" s="5">
        <v>-4.75</v>
      </c>
      <c r="N20" s="7">
        <v>-5.5</v>
      </c>
      <c r="O20" s="6">
        <v>13.8</v>
      </c>
      <c r="P20" s="7">
        <v>25.52</v>
      </c>
      <c r="Q20" s="12">
        <v>84</v>
      </c>
      <c r="R20" s="7">
        <v>93.73</v>
      </c>
      <c r="S20" s="14">
        <v>0.46</v>
      </c>
      <c r="T20" s="7">
        <v>1.26</v>
      </c>
      <c r="U20" s="8">
        <v>3.1E-2</v>
      </c>
      <c r="V20" s="12">
        <v>37</v>
      </c>
      <c r="W20" s="8">
        <v>6.0999999999999999E-2</v>
      </c>
      <c r="X20" s="12">
        <v>69</v>
      </c>
      <c r="Y20" s="8">
        <v>7.9000000000000001E-2</v>
      </c>
      <c r="Z20" s="12">
        <v>82</v>
      </c>
      <c r="AA20" s="8">
        <v>5.1999999999999998E-2</v>
      </c>
      <c r="AB20" s="12">
        <v>61</v>
      </c>
    </row>
    <row r="21" spans="1:37" x14ac:dyDescent="0.15">
      <c r="A21" s="1">
        <v>60</v>
      </c>
      <c r="B21" s="1">
        <v>2</v>
      </c>
      <c r="C21" s="1">
        <v>17</v>
      </c>
      <c r="D21" s="1">
        <v>106</v>
      </c>
      <c r="E21" s="1">
        <v>121</v>
      </c>
      <c r="F21" s="1">
        <v>74</v>
      </c>
      <c r="G21" s="1">
        <f>E21-F21</f>
        <v>47</v>
      </c>
      <c r="H21" s="6">
        <f>F21+0.42*G21</f>
        <v>93.74</v>
      </c>
      <c r="I21" s="4">
        <v>2</v>
      </c>
      <c r="J21" s="4">
        <v>0</v>
      </c>
      <c r="K21" s="6">
        <f>2/3*H21-O21</f>
        <v>48.593333333333327</v>
      </c>
      <c r="L21" s="6">
        <v>1.2</v>
      </c>
      <c r="M21" s="5">
        <v>-5.75</v>
      </c>
      <c r="N21" s="5">
        <v>-7</v>
      </c>
      <c r="O21" s="6">
        <v>13.9</v>
      </c>
      <c r="P21" s="5">
        <v>24.61</v>
      </c>
      <c r="Q21" s="12">
        <v>113</v>
      </c>
      <c r="R21" s="5">
        <v>101.79</v>
      </c>
      <c r="S21" s="15">
        <v>0.16</v>
      </c>
      <c r="T21" s="5">
        <v>1.9</v>
      </c>
      <c r="U21" s="8">
        <v>3.2000000000000001E-2</v>
      </c>
      <c r="V21" s="12">
        <v>38</v>
      </c>
      <c r="W21" s="8">
        <v>6.4000000000000001E-2</v>
      </c>
      <c r="X21" s="12">
        <v>70</v>
      </c>
      <c r="Y21" s="8">
        <v>0.10100000000000001</v>
      </c>
      <c r="Z21" s="12">
        <v>92</v>
      </c>
      <c r="AA21" s="8">
        <v>6.3E-2</v>
      </c>
      <c r="AB21" s="12">
        <v>67</v>
      </c>
    </row>
    <row r="22" spans="1:37" x14ac:dyDescent="0.15">
      <c r="A22" s="1">
        <v>6</v>
      </c>
      <c r="B22" s="1">
        <v>1</v>
      </c>
      <c r="C22" s="1">
        <v>17</v>
      </c>
      <c r="D22" s="1">
        <v>112</v>
      </c>
      <c r="E22" s="1">
        <v>101</v>
      </c>
      <c r="F22" s="1">
        <v>64</v>
      </c>
      <c r="G22" s="1">
        <f>E22-F22</f>
        <v>37</v>
      </c>
      <c r="H22" s="6">
        <f>F22+0.42*G22</f>
        <v>79.539999999999992</v>
      </c>
      <c r="I22" s="4">
        <v>2</v>
      </c>
      <c r="J22" s="4">
        <v>1</v>
      </c>
      <c r="K22" s="10">
        <f>2/3*H22-O22</f>
        <v>39.026666666666657</v>
      </c>
      <c r="L22" s="10">
        <v>2</v>
      </c>
      <c r="M22" s="7">
        <v>-4.25</v>
      </c>
      <c r="N22" s="5">
        <v>-4.75</v>
      </c>
      <c r="O22" s="10">
        <v>14</v>
      </c>
      <c r="P22" s="5">
        <v>26.8</v>
      </c>
      <c r="Q22" s="12">
        <v>96</v>
      </c>
      <c r="R22" s="5">
        <v>94.28</v>
      </c>
      <c r="S22" s="15">
        <v>0.47</v>
      </c>
      <c r="T22" s="5">
        <v>1.32</v>
      </c>
      <c r="U22" s="8">
        <v>2.5000000000000001E-2</v>
      </c>
      <c r="V22" s="12">
        <v>29</v>
      </c>
      <c r="W22" s="8">
        <v>4.8000000000000001E-2</v>
      </c>
      <c r="X22" s="13">
        <v>56</v>
      </c>
      <c r="Y22" s="8">
        <v>6.7000000000000004E-2</v>
      </c>
      <c r="Z22" s="12">
        <v>71</v>
      </c>
      <c r="AA22" s="8">
        <v>3.6999999999999998E-2</v>
      </c>
      <c r="AB22" s="12">
        <v>43</v>
      </c>
    </row>
    <row r="23" spans="1:37" x14ac:dyDescent="0.15">
      <c r="A23" s="1">
        <v>27</v>
      </c>
      <c r="B23" s="1">
        <v>1</v>
      </c>
      <c r="C23" s="1">
        <v>17</v>
      </c>
      <c r="D23" s="1">
        <v>105</v>
      </c>
      <c r="E23" s="1">
        <v>111</v>
      </c>
      <c r="F23" s="1">
        <v>66</v>
      </c>
      <c r="G23" s="1">
        <f>E23-F23</f>
        <v>45</v>
      </c>
      <c r="H23" s="6">
        <f>F23+0.42*G23</f>
        <v>84.9</v>
      </c>
      <c r="I23" s="4">
        <v>1</v>
      </c>
      <c r="J23" s="4">
        <v>0</v>
      </c>
      <c r="K23" s="6">
        <f>2/3*H23-O23</f>
        <v>42.6</v>
      </c>
      <c r="L23" s="6">
        <v>1.5</v>
      </c>
      <c r="M23" s="5">
        <v>-3</v>
      </c>
      <c r="N23" s="7">
        <v>-3.25</v>
      </c>
      <c r="O23" s="6">
        <v>14</v>
      </c>
      <c r="P23" s="7">
        <v>24.83</v>
      </c>
      <c r="Q23" s="12">
        <v>104</v>
      </c>
      <c r="R23" s="7">
        <v>102.47</v>
      </c>
      <c r="S23" s="14">
        <v>0.41</v>
      </c>
      <c r="T23" s="7">
        <v>1.46</v>
      </c>
      <c r="U23" s="8">
        <v>2.4E-2</v>
      </c>
      <c r="V23" s="12">
        <v>28</v>
      </c>
      <c r="W23" s="8">
        <v>5.3999999999999999E-2</v>
      </c>
      <c r="X23" s="13">
        <v>63</v>
      </c>
      <c r="Y23" s="8">
        <v>8.3000000000000004E-2</v>
      </c>
      <c r="Z23" s="12">
        <v>81</v>
      </c>
      <c r="AA23" s="8">
        <v>5.8999999999999997E-2</v>
      </c>
      <c r="AB23" s="12">
        <v>63</v>
      </c>
    </row>
    <row r="24" spans="1:37" x14ac:dyDescent="0.15">
      <c r="A24" s="1">
        <v>34</v>
      </c>
      <c r="B24" s="1">
        <v>2</v>
      </c>
      <c r="C24" s="1">
        <v>18</v>
      </c>
      <c r="D24" s="1">
        <v>93</v>
      </c>
      <c r="E24" s="1">
        <v>115</v>
      </c>
      <c r="F24" s="1">
        <v>64</v>
      </c>
      <c r="G24" s="1">
        <f>E24-F24</f>
        <v>51</v>
      </c>
      <c r="H24" s="6">
        <f>F24+0.42*G24</f>
        <v>85.42</v>
      </c>
      <c r="I24" s="4">
        <v>1</v>
      </c>
      <c r="J24" s="4">
        <v>1</v>
      </c>
      <c r="K24" s="6">
        <f>2/3*H24-O24</f>
        <v>42.946666666666665</v>
      </c>
      <c r="L24" s="6">
        <v>1.5</v>
      </c>
      <c r="M24" s="5">
        <v>-6</v>
      </c>
      <c r="N24" s="7">
        <v>-6.5</v>
      </c>
      <c r="O24" s="6">
        <v>14</v>
      </c>
      <c r="P24" s="7">
        <v>25.99</v>
      </c>
      <c r="Q24" s="12">
        <v>98</v>
      </c>
      <c r="R24" s="7">
        <v>90.86</v>
      </c>
      <c r="S24" s="14">
        <v>0.12</v>
      </c>
      <c r="T24" s="7">
        <v>2.0699999999999998</v>
      </c>
      <c r="U24" s="8">
        <v>3.3000000000000002E-2</v>
      </c>
      <c r="V24" s="12">
        <v>40</v>
      </c>
      <c r="W24" s="8">
        <v>6.9000000000000006E-2</v>
      </c>
      <c r="X24" s="12">
        <v>75</v>
      </c>
      <c r="Y24" s="8">
        <v>9.7000000000000003E-2</v>
      </c>
      <c r="Z24" s="12">
        <v>88</v>
      </c>
      <c r="AA24" s="8">
        <v>7.0000000000000007E-2</v>
      </c>
      <c r="AB24" s="12">
        <v>72</v>
      </c>
    </row>
    <row r="25" spans="1:37" x14ac:dyDescent="0.15">
      <c r="A25" s="1">
        <v>38</v>
      </c>
      <c r="B25" s="1">
        <v>2</v>
      </c>
      <c r="C25" s="1">
        <v>18</v>
      </c>
      <c r="D25" s="1">
        <v>97</v>
      </c>
      <c r="E25" s="1">
        <v>108</v>
      </c>
      <c r="F25" s="1">
        <v>76</v>
      </c>
      <c r="G25" s="1">
        <f>E25-F25</f>
        <v>32</v>
      </c>
      <c r="H25" s="6">
        <f>F25+0.42*G25</f>
        <v>89.44</v>
      </c>
      <c r="I25" s="4">
        <v>2</v>
      </c>
      <c r="J25" s="4">
        <v>1</v>
      </c>
      <c r="K25" s="6">
        <f>2/3*H25-O25</f>
        <v>45.626666666666665</v>
      </c>
      <c r="L25" s="6">
        <v>1.5</v>
      </c>
      <c r="M25" s="5">
        <v>-5.25</v>
      </c>
      <c r="N25" s="5">
        <v>-5.5</v>
      </c>
      <c r="O25" s="6">
        <v>14</v>
      </c>
      <c r="P25" s="5">
        <v>25.56</v>
      </c>
      <c r="Q25" s="12">
        <v>97</v>
      </c>
      <c r="R25" s="5">
        <v>102.38</v>
      </c>
      <c r="S25" s="15">
        <v>0.45</v>
      </c>
      <c r="T25" s="5">
        <v>1.24</v>
      </c>
      <c r="U25" s="8">
        <v>3.5999999999999997E-2</v>
      </c>
      <c r="V25" s="12">
        <v>41</v>
      </c>
      <c r="W25" s="8">
        <v>6.8000000000000005E-2</v>
      </c>
      <c r="X25" s="12">
        <v>73</v>
      </c>
      <c r="Y25" s="8">
        <v>9.6000000000000002E-2</v>
      </c>
      <c r="Z25" s="12">
        <v>88</v>
      </c>
      <c r="AA25" s="8">
        <v>6.5000000000000002E-2</v>
      </c>
      <c r="AB25" s="12">
        <v>68</v>
      </c>
    </row>
    <row r="26" spans="1:37" x14ac:dyDescent="0.15">
      <c r="A26" s="1">
        <v>44</v>
      </c>
      <c r="B26" s="1">
        <v>2</v>
      </c>
      <c r="C26" s="1">
        <v>16</v>
      </c>
      <c r="D26" s="1">
        <v>82</v>
      </c>
      <c r="E26" s="1">
        <v>97</v>
      </c>
      <c r="F26" s="1">
        <v>63</v>
      </c>
      <c r="G26" s="1">
        <f>E26-F26</f>
        <v>34</v>
      </c>
      <c r="H26" s="6">
        <f>F26+0.42*G26</f>
        <v>77.28</v>
      </c>
      <c r="I26" s="4">
        <v>2</v>
      </c>
      <c r="J26" s="4">
        <v>0</v>
      </c>
      <c r="K26" s="6">
        <f>2/3*H26-O26</f>
        <v>37.519999999999996</v>
      </c>
      <c r="L26" s="6">
        <v>1.5</v>
      </c>
      <c r="M26" s="5">
        <v>-4.25</v>
      </c>
      <c r="N26" s="5">
        <v>-4.5</v>
      </c>
      <c r="O26" s="6">
        <v>14</v>
      </c>
      <c r="P26" s="5">
        <v>26.19</v>
      </c>
      <c r="Q26" s="12">
        <v>100</v>
      </c>
      <c r="R26" s="5">
        <v>96.03</v>
      </c>
      <c r="S26" s="15">
        <v>0.56000000000000005</v>
      </c>
      <c r="T26" s="5">
        <v>1.31</v>
      </c>
      <c r="U26" s="8">
        <v>2.5999999999999999E-2</v>
      </c>
      <c r="V26" s="12">
        <v>32</v>
      </c>
      <c r="W26" s="8">
        <v>5.7000000000000002E-2</v>
      </c>
      <c r="X26" s="12">
        <v>67</v>
      </c>
      <c r="Y26" s="8">
        <v>8.6999999999999994E-2</v>
      </c>
      <c r="Z26" s="12">
        <v>84</v>
      </c>
      <c r="AA26" s="8">
        <v>6.0999999999999999E-2</v>
      </c>
      <c r="AB26" s="12">
        <v>67</v>
      </c>
    </row>
    <row r="27" spans="1:37" x14ac:dyDescent="0.15">
      <c r="A27" s="1">
        <v>80</v>
      </c>
      <c r="B27" s="1">
        <v>2</v>
      </c>
      <c r="C27" s="1">
        <v>17</v>
      </c>
      <c r="D27" s="1">
        <v>84</v>
      </c>
      <c r="E27" s="1">
        <v>105</v>
      </c>
      <c r="F27" s="1">
        <v>58</v>
      </c>
      <c r="G27" s="1">
        <f>E27-F27</f>
        <v>47</v>
      </c>
      <c r="H27" s="6">
        <f>F27+0.42*G27</f>
        <v>77.739999999999995</v>
      </c>
      <c r="I27" s="4">
        <v>2</v>
      </c>
      <c r="J27" s="4">
        <v>1</v>
      </c>
      <c r="K27" s="6">
        <f>2/3*H27-O27</f>
        <v>37.726666666666659</v>
      </c>
      <c r="L27" s="6">
        <v>1</v>
      </c>
      <c r="M27" s="5">
        <v>-5.25</v>
      </c>
      <c r="N27" s="5">
        <v>-6</v>
      </c>
      <c r="O27" s="6">
        <v>14.1</v>
      </c>
      <c r="P27" s="5">
        <v>26.3</v>
      </c>
      <c r="Q27" s="12">
        <v>85</v>
      </c>
      <c r="R27" s="5">
        <v>87.27</v>
      </c>
      <c r="S27" s="15">
        <v>0.09</v>
      </c>
      <c r="T27" s="5">
        <v>1.45</v>
      </c>
      <c r="U27" s="8">
        <v>2.5999999999999999E-2</v>
      </c>
      <c r="V27" s="12">
        <v>30</v>
      </c>
      <c r="W27" s="8">
        <v>5.8000000000000003E-2</v>
      </c>
      <c r="X27" s="12">
        <v>66</v>
      </c>
      <c r="Y27" s="8">
        <v>8.5000000000000006E-2</v>
      </c>
      <c r="Z27" s="12">
        <v>86</v>
      </c>
      <c r="AA27" s="8">
        <v>5.0999999999999997E-2</v>
      </c>
      <c r="AB27" s="12">
        <v>60</v>
      </c>
    </row>
    <row r="28" spans="1:37" x14ac:dyDescent="0.15">
      <c r="A28" s="1">
        <v>56</v>
      </c>
      <c r="B28" s="1">
        <v>2</v>
      </c>
      <c r="C28" s="1">
        <v>16</v>
      </c>
      <c r="D28" s="1">
        <v>98</v>
      </c>
      <c r="E28" s="1">
        <v>108</v>
      </c>
      <c r="F28" s="1">
        <v>60</v>
      </c>
      <c r="G28" s="1">
        <f>E28-F28</f>
        <v>48</v>
      </c>
      <c r="H28" s="6">
        <f>F28+0.42*G28</f>
        <v>80.16</v>
      </c>
      <c r="I28" s="4">
        <v>1</v>
      </c>
      <c r="J28" s="4">
        <v>1</v>
      </c>
      <c r="K28" s="6">
        <f>2/3*H28-O28</f>
        <v>39.04</v>
      </c>
      <c r="L28" s="6">
        <v>1</v>
      </c>
      <c r="M28" s="5">
        <v>-6</v>
      </c>
      <c r="N28" s="7">
        <v>-6.25</v>
      </c>
      <c r="O28" s="6">
        <v>14.4</v>
      </c>
      <c r="P28" s="7">
        <v>26.51</v>
      </c>
      <c r="Q28" s="12">
        <v>93</v>
      </c>
      <c r="R28" s="7">
        <v>100.7</v>
      </c>
      <c r="S28" s="14">
        <v>0.2</v>
      </c>
      <c r="T28" s="7">
        <v>1.29</v>
      </c>
      <c r="U28" s="8">
        <v>0.04</v>
      </c>
      <c r="V28" s="12">
        <v>48</v>
      </c>
      <c r="W28" s="8">
        <v>8.1000000000000003E-2</v>
      </c>
      <c r="X28" s="12">
        <v>80</v>
      </c>
      <c r="Y28" s="8">
        <v>6.8000000000000005E-2</v>
      </c>
      <c r="Z28" s="12">
        <v>72</v>
      </c>
      <c r="AA28" s="8">
        <v>9.7000000000000003E-2</v>
      </c>
      <c r="AB28" s="12">
        <v>90</v>
      </c>
    </row>
    <row r="29" spans="1:37" x14ac:dyDescent="0.15">
      <c r="A29" s="1">
        <v>77</v>
      </c>
      <c r="B29" s="1">
        <v>2</v>
      </c>
      <c r="C29" s="1">
        <v>18</v>
      </c>
      <c r="D29" s="1">
        <v>78</v>
      </c>
      <c r="E29" s="1">
        <v>113</v>
      </c>
      <c r="F29" s="1">
        <v>78</v>
      </c>
      <c r="G29" s="1">
        <f>E29-F29</f>
        <v>35</v>
      </c>
      <c r="H29" s="6">
        <f>F29+0.42*G29</f>
        <v>92.7</v>
      </c>
      <c r="I29" s="4">
        <v>2</v>
      </c>
      <c r="J29" s="4">
        <v>1</v>
      </c>
      <c r="K29" s="6">
        <f>2/3*H29-O29</f>
        <v>46.9</v>
      </c>
      <c r="L29" s="6">
        <v>1</v>
      </c>
      <c r="M29" s="5">
        <v>-6</v>
      </c>
      <c r="N29" s="5">
        <v>-6</v>
      </c>
      <c r="O29" s="6">
        <v>14.9</v>
      </c>
      <c r="P29" s="5">
        <v>25.76</v>
      </c>
      <c r="Q29" s="12">
        <v>98</v>
      </c>
      <c r="R29" s="5">
        <v>91.66</v>
      </c>
      <c r="S29" s="15">
        <v>0</v>
      </c>
      <c r="T29" s="5">
        <v>1.5</v>
      </c>
      <c r="U29" s="8">
        <v>2.4E-2</v>
      </c>
      <c r="V29" s="12">
        <v>30</v>
      </c>
      <c r="W29" s="8">
        <v>5.3999999999999999E-2</v>
      </c>
      <c r="X29" s="12">
        <v>64</v>
      </c>
      <c r="Y29" s="8">
        <v>8.8999999999999996E-2</v>
      </c>
      <c r="Z29" s="12">
        <v>88</v>
      </c>
      <c r="AA29" s="8">
        <v>4.9000000000000002E-2</v>
      </c>
      <c r="AB29" s="12">
        <v>60</v>
      </c>
    </row>
    <row r="30" spans="1:37" x14ac:dyDescent="0.15">
      <c r="A30" s="1">
        <v>4</v>
      </c>
      <c r="B30" s="1">
        <v>2</v>
      </c>
      <c r="C30" s="1">
        <v>17</v>
      </c>
      <c r="D30" s="1">
        <v>120</v>
      </c>
      <c r="E30" s="1">
        <v>108</v>
      </c>
      <c r="F30" s="1">
        <v>73</v>
      </c>
      <c r="G30" s="1">
        <f>E30-F30</f>
        <v>35</v>
      </c>
      <c r="H30" s="6">
        <f>F30+0.42*G30</f>
        <v>87.7</v>
      </c>
      <c r="I30" s="4">
        <v>1</v>
      </c>
      <c r="J30" s="4">
        <v>0</v>
      </c>
      <c r="K30" s="6">
        <f>2/3*H30-O30</f>
        <v>43.466666666666669</v>
      </c>
      <c r="L30" s="6">
        <v>1</v>
      </c>
      <c r="M30" s="5">
        <v>-4.25</v>
      </c>
      <c r="N30" s="7">
        <v>-4.5</v>
      </c>
      <c r="O30" s="6">
        <v>15</v>
      </c>
      <c r="P30" s="7">
        <v>24.67</v>
      </c>
      <c r="Q30" s="13">
        <v>99</v>
      </c>
      <c r="R30" s="7">
        <v>96.02</v>
      </c>
      <c r="S30" s="14">
        <v>0.14000000000000001</v>
      </c>
      <c r="T30" s="7">
        <v>1.38</v>
      </c>
      <c r="U30" s="9">
        <v>4.2999999999999997E-2</v>
      </c>
      <c r="V30" s="13">
        <v>48</v>
      </c>
      <c r="W30" s="9">
        <v>7.6999999999999999E-2</v>
      </c>
      <c r="X30" s="13">
        <v>77</v>
      </c>
      <c r="Y30" s="9">
        <v>9.8000000000000004E-2</v>
      </c>
      <c r="Z30" s="13">
        <v>91</v>
      </c>
      <c r="AA30" s="9">
        <v>6.2E-2</v>
      </c>
      <c r="AB30" s="13">
        <v>70</v>
      </c>
    </row>
    <row r="31" spans="1:37" x14ac:dyDescent="0.15">
      <c r="A31" s="1">
        <v>5</v>
      </c>
      <c r="B31" s="1">
        <v>1</v>
      </c>
      <c r="C31" s="1">
        <v>17</v>
      </c>
      <c r="D31" s="1">
        <v>89</v>
      </c>
      <c r="E31" s="1">
        <v>115</v>
      </c>
      <c r="F31" s="1">
        <v>73</v>
      </c>
      <c r="G31" s="1">
        <f>E31-F31</f>
        <v>42</v>
      </c>
      <c r="H31" s="6">
        <f>F31+0.42*G31</f>
        <v>90.64</v>
      </c>
      <c r="I31" s="4">
        <v>1</v>
      </c>
      <c r="J31" s="4">
        <v>1</v>
      </c>
      <c r="K31" s="6">
        <f>2/3*H31-O31</f>
        <v>45.426666666666662</v>
      </c>
      <c r="L31" s="6">
        <v>1.2</v>
      </c>
      <c r="M31" s="5">
        <v>-5</v>
      </c>
      <c r="N31" s="7">
        <v>-5.5</v>
      </c>
      <c r="O31" s="6">
        <v>15</v>
      </c>
      <c r="P31" s="7">
        <v>26.46</v>
      </c>
      <c r="Q31" s="12">
        <v>96</v>
      </c>
      <c r="R31" s="7">
        <v>89.39</v>
      </c>
      <c r="S31" s="15">
        <v>0.23</v>
      </c>
      <c r="T31" s="5">
        <v>1.34</v>
      </c>
      <c r="U31" s="9">
        <v>3.5000000000000003E-2</v>
      </c>
      <c r="V31" s="13">
        <v>40</v>
      </c>
      <c r="W31" s="9">
        <v>7.0999999999999994E-2</v>
      </c>
      <c r="X31" s="13">
        <v>75</v>
      </c>
      <c r="Y31" s="9">
        <v>9.0999999999999998E-2</v>
      </c>
      <c r="Z31" s="13">
        <v>86</v>
      </c>
      <c r="AA31" s="9">
        <v>5.8999999999999997E-2</v>
      </c>
      <c r="AB31" s="13">
        <v>64</v>
      </c>
    </row>
    <row r="32" spans="1:37" x14ac:dyDescent="0.15">
      <c r="A32" s="1">
        <v>24</v>
      </c>
      <c r="B32" s="1">
        <v>1</v>
      </c>
      <c r="C32" s="1">
        <v>16</v>
      </c>
      <c r="D32" s="1">
        <v>95</v>
      </c>
      <c r="E32" s="1">
        <v>141</v>
      </c>
      <c r="F32" s="1">
        <v>83</v>
      </c>
      <c r="G32" s="1">
        <f>E32-F32</f>
        <v>58</v>
      </c>
      <c r="H32" s="6">
        <f>F32+0.42*G32</f>
        <v>107.36</v>
      </c>
      <c r="I32" s="4">
        <v>1</v>
      </c>
      <c r="J32" s="4">
        <v>0</v>
      </c>
      <c r="K32" s="6">
        <f>2/3*H32-O32</f>
        <v>56.573333333333323</v>
      </c>
      <c r="L32" s="6">
        <v>1.2</v>
      </c>
      <c r="M32" s="5">
        <v>-4.25</v>
      </c>
      <c r="N32" s="7">
        <v>-5</v>
      </c>
      <c r="O32" s="6">
        <v>15</v>
      </c>
      <c r="P32" s="7">
        <v>25.77</v>
      </c>
      <c r="Q32" s="12">
        <v>105</v>
      </c>
      <c r="R32" s="7">
        <v>100.71</v>
      </c>
      <c r="S32" s="14">
        <v>0.22</v>
      </c>
      <c r="T32" s="7">
        <v>2.71</v>
      </c>
      <c r="U32" s="8">
        <v>3.6999999999999998E-2</v>
      </c>
      <c r="V32" s="12">
        <v>46</v>
      </c>
      <c r="W32" s="8">
        <v>7.0999999999999994E-2</v>
      </c>
      <c r="X32" s="13">
        <v>78</v>
      </c>
      <c r="Y32" s="8">
        <v>9.8000000000000004E-2</v>
      </c>
      <c r="Z32" s="12">
        <v>89</v>
      </c>
      <c r="AA32" s="8">
        <v>7.0000000000000007E-2</v>
      </c>
      <c r="AB32" s="12">
        <v>72</v>
      </c>
    </row>
    <row r="33" spans="1:38" x14ac:dyDescent="0.15">
      <c r="A33" s="1">
        <v>85</v>
      </c>
      <c r="B33" s="1">
        <v>1</v>
      </c>
      <c r="C33" s="1">
        <v>18</v>
      </c>
      <c r="D33" s="1">
        <v>80</v>
      </c>
      <c r="E33" s="1">
        <v>147</v>
      </c>
      <c r="F33" s="1">
        <v>78</v>
      </c>
      <c r="G33" s="1">
        <f>E33-F33</f>
        <v>69</v>
      </c>
      <c r="H33" s="6">
        <f>F33+0.42*G33</f>
        <v>106.98</v>
      </c>
      <c r="I33" s="4">
        <v>1</v>
      </c>
      <c r="J33" s="4">
        <v>1</v>
      </c>
      <c r="K33" s="6">
        <f>2/3*H33-O33</f>
        <v>56.219999999999992</v>
      </c>
      <c r="L33" s="6">
        <v>1</v>
      </c>
      <c r="M33" s="5">
        <v>-5.5</v>
      </c>
      <c r="N33" s="7">
        <v>-5.5</v>
      </c>
      <c r="O33" s="6">
        <v>15.1</v>
      </c>
      <c r="P33" s="7">
        <v>26.67</v>
      </c>
      <c r="Q33" s="12">
        <v>109</v>
      </c>
      <c r="R33" s="7">
        <v>95</v>
      </c>
      <c r="S33" s="14">
        <v>0.56999999999999995</v>
      </c>
      <c r="T33" s="7">
        <v>0.52</v>
      </c>
      <c r="U33" s="8">
        <v>3.5000000000000003E-2</v>
      </c>
      <c r="V33" s="12">
        <v>41</v>
      </c>
      <c r="W33" s="8">
        <v>7.4999999999999997E-2</v>
      </c>
      <c r="X33" s="12">
        <v>79</v>
      </c>
      <c r="Y33" s="8">
        <v>8.6999999999999994E-2</v>
      </c>
      <c r="Z33" s="12">
        <v>82</v>
      </c>
      <c r="AA33" s="8">
        <v>5.5E-2</v>
      </c>
      <c r="AB33" s="12">
        <v>60</v>
      </c>
    </row>
    <row r="34" spans="1:38" x14ac:dyDescent="0.15">
      <c r="A34" s="1">
        <v>53</v>
      </c>
      <c r="B34" s="1">
        <v>2</v>
      </c>
      <c r="C34" s="1">
        <v>17</v>
      </c>
      <c r="D34" s="1">
        <v>83</v>
      </c>
      <c r="E34" s="1">
        <v>97</v>
      </c>
      <c r="F34" s="1">
        <v>58</v>
      </c>
      <c r="G34" s="1">
        <f>E34-F34</f>
        <v>39</v>
      </c>
      <c r="H34" s="6">
        <f>F34+0.42*G34</f>
        <v>74.38</v>
      </c>
      <c r="I34" s="4">
        <v>1</v>
      </c>
      <c r="J34" s="4">
        <v>1</v>
      </c>
      <c r="K34" s="6">
        <f>2/3*H34-O34</f>
        <v>34.086666666666659</v>
      </c>
      <c r="L34" s="6">
        <v>0.8</v>
      </c>
      <c r="M34" s="5">
        <v>-4.5</v>
      </c>
      <c r="N34" s="7">
        <v>-4.75</v>
      </c>
      <c r="O34" s="6">
        <v>15.5</v>
      </c>
      <c r="P34" s="7">
        <v>25.14</v>
      </c>
      <c r="Q34" s="12">
        <v>103</v>
      </c>
      <c r="R34" s="7">
        <v>96.98</v>
      </c>
      <c r="S34" s="14">
        <v>0</v>
      </c>
      <c r="T34" s="7">
        <v>1.66</v>
      </c>
      <c r="U34" s="8">
        <v>4.1000000000000002E-2</v>
      </c>
      <c r="V34" s="12">
        <v>48</v>
      </c>
      <c r="W34" s="8">
        <v>7.1999999999999995E-2</v>
      </c>
      <c r="X34" s="12">
        <v>77</v>
      </c>
      <c r="Y34" s="8">
        <v>9.1999999999999998E-2</v>
      </c>
      <c r="Z34" s="12">
        <v>90</v>
      </c>
      <c r="AA34" s="8">
        <v>5.3999999999999999E-2</v>
      </c>
      <c r="AB34" s="12">
        <v>65</v>
      </c>
    </row>
    <row r="35" spans="1:38" x14ac:dyDescent="0.15">
      <c r="A35" s="1">
        <v>70</v>
      </c>
      <c r="B35" s="1">
        <v>1</v>
      </c>
      <c r="C35" s="1">
        <v>16</v>
      </c>
      <c r="D35" s="1">
        <v>79</v>
      </c>
      <c r="E35" s="1">
        <v>133</v>
      </c>
      <c r="F35" s="1">
        <v>77</v>
      </c>
      <c r="G35" s="1">
        <f>E35-F35</f>
        <v>56</v>
      </c>
      <c r="H35" s="6">
        <f>F35+0.42*G35</f>
        <v>100.52</v>
      </c>
      <c r="I35" s="4">
        <v>1</v>
      </c>
      <c r="J35" s="4">
        <v>1</v>
      </c>
      <c r="K35" s="6">
        <f>2/3*H35-O35</f>
        <v>51.41333333333332</v>
      </c>
      <c r="L35" s="6">
        <v>0.8</v>
      </c>
      <c r="M35" s="5">
        <v>-4.25</v>
      </c>
      <c r="N35" s="7">
        <v>-5</v>
      </c>
      <c r="O35" s="6">
        <v>15.6</v>
      </c>
      <c r="P35" s="7">
        <v>24.91</v>
      </c>
      <c r="Q35" s="12">
        <v>103</v>
      </c>
      <c r="R35" s="7">
        <v>100.49</v>
      </c>
      <c r="S35" s="14">
        <v>0.24</v>
      </c>
      <c r="T35" s="7">
        <v>1.43</v>
      </c>
      <c r="U35" s="8">
        <v>0.03</v>
      </c>
      <c r="V35" s="12">
        <v>37</v>
      </c>
      <c r="W35" s="8">
        <v>6.9000000000000006E-2</v>
      </c>
      <c r="X35" s="12">
        <v>76</v>
      </c>
      <c r="Y35" s="8">
        <v>8.5999999999999993E-2</v>
      </c>
      <c r="Z35" s="12">
        <v>81</v>
      </c>
      <c r="AA35" s="8">
        <v>6.0999999999999999E-2</v>
      </c>
      <c r="AB35" s="12">
        <v>64</v>
      </c>
    </row>
    <row r="36" spans="1:38" x14ac:dyDescent="0.15">
      <c r="A36" s="4">
        <v>11</v>
      </c>
      <c r="B36" s="4">
        <v>1</v>
      </c>
      <c r="C36" s="4">
        <v>17</v>
      </c>
      <c r="D36" s="4">
        <v>82</v>
      </c>
      <c r="E36" s="4">
        <v>109</v>
      </c>
      <c r="F36" s="4">
        <v>61</v>
      </c>
      <c r="G36" s="4">
        <f>E36-F36</f>
        <v>48</v>
      </c>
      <c r="H36" s="10">
        <f>F36+0.42*G36</f>
        <v>81.16</v>
      </c>
      <c r="I36" s="4">
        <v>2</v>
      </c>
      <c r="J36" s="4">
        <v>1</v>
      </c>
      <c r="K36" s="10">
        <f>2/3*H36-O36</f>
        <v>38.106666666666662</v>
      </c>
      <c r="L36" s="10">
        <v>1</v>
      </c>
      <c r="M36" s="7">
        <v>-4</v>
      </c>
      <c r="N36" s="7">
        <v>-4.75</v>
      </c>
      <c r="O36" s="10">
        <v>16</v>
      </c>
      <c r="P36" s="7">
        <v>25.41</v>
      </c>
      <c r="Q36" s="13">
        <v>95</v>
      </c>
      <c r="R36" s="7">
        <v>95.86</v>
      </c>
      <c r="S36" s="14">
        <v>0.1</v>
      </c>
      <c r="T36" s="7">
        <v>2</v>
      </c>
      <c r="U36" s="9">
        <v>3.1E-2</v>
      </c>
      <c r="V36" s="13">
        <v>36</v>
      </c>
      <c r="W36" s="9">
        <v>6.0999999999999999E-2</v>
      </c>
      <c r="X36" s="13">
        <v>67</v>
      </c>
      <c r="Y36" s="9">
        <v>7.9000000000000001E-2</v>
      </c>
      <c r="Z36" s="13">
        <v>81</v>
      </c>
      <c r="AA36" s="9">
        <v>5.0999999999999997E-2</v>
      </c>
      <c r="AB36" s="13">
        <v>58</v>
      </c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x14ac:dyDescent="0.15">
      <c r="A37" s="1">
        <v>28</v>
      </c>
      <c r="B37" s="1">
        <v>1</v>
      </c>
      <c r="C37" s="1">
        <v>16</v>
      </c>
      <c r="D37" s="1">
        <v>89</v>
      </c>
      <c r="E37" s="1">
        <v>121</v>
      </c>
      <c r="F37" s="1">
        <v>68</v>
      </c>
      <c r="G37" s="1">
        <f>E37-F37</f>
        <v>53</v>
      </c>
      <c r="H37" s="6">
        <f>F37+0.42*G37</f>
        <v>90.259999999999991</v>
      </c>
      <c r="I37" s="4">
        <v>1</v>
      </c>
      <c r="J37" s="4">
        <v>0</v>
      </c>
      <c r="K37" s="6">
        <f>2/3*H37-O37</f>
        <v>44.173333333333325</v>
      </c>
      <c r="L37" s="6">
        <v>0.8</v>
      </c>
      <c r="M37" s="5">
        <v>-3.75</v>
      </c>
      <c r="N37" s="7">
        <v>-5.25</v>
      </c>
      <c r="O37" s="6">
        <v>16</v>
      </c>
      <c r="P37" s="7">
        <v>26.03</v>
      </c>
      <c r="Q37" s="12">
        <v>100</v>
      </c>
      <c r="R37" s="7">
        <v>101.56</v>
      </c>
      <c r="S37" s="14">
        <v>0</v>
      </c>
      <c r="T37" s="7">
        <v>2.1</v>
      </c>
      <c r="U37" s="8">
        <v>3.5000000000000003E-2</v>
      </c>
      <c r="V37" s="12">
        <v>42</v>
      </c>
      <c r="W37" s="8">
        <v>6.6000000000000003E-2</v>
      </c>
      <c r="X37" s="13">
        <v>73</v>
      </c>
      <c r="Y37" s="8">
        <v>8.3000000000000004E-2</v>
      </c>
      <c r="Z37" s="12">
        <v>84</v>
      </c>
      <c r="AA37" s="8">
        <v>6.2E-2</v>
      </c>
      <c r="AB37" s="12">
        <v>69</v>
      </c>
    </row>
    <row r="38" spans="1:38" x14ac:dyDescent="0.15">
      <c r="A38" s="1">
        <v>43</v>
      </c>
      <c r="B38" s="1">
        <v>2</v>
      </c>
      <c r="C38" s="1">
        <v>18</v>
      </c>
      <c r="D38" s="1">
        <v>72</v>
      </c>
      <c r="E38" s="1">
        <v>108</v>
      </c>
      <c r="F38" s="1">
        <v>65</v>
      </c>
      <c r="G38" s="1">
        <f>E38-F38</f>
        <v>43</v>
      </c>
      <c r="H38" s="6">
        <f>F38+0.42*G38</f>
        <v>83.06</v>
      </c>
      <c r="I38" s="4">
        <v>2</v>
      </c>
      <c r="J38" s="4">
        <v>1</v>
      </c>
      <c r="K38" s="6">
        <f>2/3*H38-O38</f>
        <v>39.373333333333335</v>
      </c>
      <c r="L38" s="6">
        <v>1</v>
      </c>
      <c r="M38" s="5">
        <v>-6</v>
      </c>
      <c r="N38" s="5">
        <v>-6.25</v>
      </c>
      <c r="O38" s="6">
        <v>16</v>
      </c>
      <c r="P38" s="5">
        <v>25.81</v>
      </c>
      <c r="Q38" s="12">
        <v>102</v>
      </c>
      <c r="R38" s="5">
        <v>99.01</v>
      </c>
      <c r="S38" s="15">
        <v>0.1</v>
      </c>
      <c r="T38" s="5">
        <v>2.14</v>
      </c>
      <c r="U38" s="8">
        <v>2.7E-2</v>
      </c>
      <c r="V38" s="12">
        <v>32</v>
      </c>
      <c r="W38" s="8">
        <v>5.8999999999999997E-2</v>
      </c>
      <c r="X38" s="12">
        <v>66</v>
      </c>
      <c r="Y38" s="8">
        <v>8.1000000000000003E-2</v>
      </c>
      <c r="Z38" s="12">
        <v>81</v>
      </c>
      <c r="AA38" s="8">
        <v>5.6000000000000001E-2</v>
      </c>
      <c r="AB38" s="12">
        <v>63</v>
      </c>
      <c r="AL38" s="4"/>
    </row>
    <row r="39" spans="1:38" x14ac:dyDescent="0.15">
      <c r="A39" s="1">
        <v>47</v>
      </c>
      <c r="B39" s="1">
        <v>2</v>
      </c>
      <c r="C39" s="1">
        <v>16</v>
      </c>
      <c r="D39" s="1">
        <v>98</v>
      </c>
      <c r="E39" s="1">
        <v>114</v>
      </c>
      <c r="F39" s="1">
        <v>69</v>
      </c>
      <c r="G39" s="1">
        <f>E39-F39</f>
        <v>45</v>
      </c>
      <c r="H39" s="6">
        <f>F39+0.42*G39</f>
        <v>87.9</v>
      </c>
      <c r="I39" s="4">
        <v>2</v>
      </c>
      <c r="J39" s="4">
        <v>1</v>
      </c>
      <c r="K39" s="6">
        <f>2/3*H39-O39</f>
        <v>42.6</v>
      </c>
      <c r="L39" s="6">
        <v>0.8</v>
      </c>
      <c r="M39" s="5">
        <v>-4.75</v>
      </c>
      <c r="N39" s="5">
        <v>-5.75</v>
      </c>
      <c r="O39" s="6">
        <v>16</v>
      </c>
      <c r="P39" s="5">
        <v>25.24</v>
      </c>
      <c r="Q39" s="12">
        <v>99</v>
      </c>
      <c r="R39" s="7">
        <v>96.02</v>
      </c>
      <c r="S39" s="15">
        <v>0.24</v>
      </c>
      <c r="T39" s="5">
        <v>1.93</v>
      </c>
      <c r="U39" s="8">
        <v>2.5000000000000001E-2</v>
      </c>
      <c r="V39" s="12">
        <v>29</v>
      </c>
      <c r="W39" s="8">
        <v>6.8000000000000005E-2</v>
      </c>
      <c r="X39" s="13">
        <v>75</v>
      </c>
      <c r="Y39" s="8">
        <v>7.4999999999999997E-2</v>
      </c>
      <c r="Z39" s="12">
        <v>79</v>
      </c>
      <c r="AA39" s="8">
        <v>4.9000000000000002E-2</v>
      </c>
      <c r="AB39" s="12">
        <v>57</v>
      </c>
      <c r="AL39" s="4"/>
    </row>
    <row r="40" spans="1:38" s="4" customFormat="1" x14ac:dyDescent="0.15">
      <c r="A40" s="1">
        <v>62</v>
      </c>
      <c r="B40" s="1">
        <v>1</v>
      </c>
      <c r="C40" s="1">
        <v>16</v>
      </c>
      <c r="D40" s="1">
        <v>88</v>
      </c>
      <c r="E40" s="1">
        <v>119</v>
      </c>
      <c r="F40" s="1">
        <v>79</v>
      </c>
      <c r="G40" s="1">
        <f>E40-F40</f>
        <v>40</v>
      </c>
      <c r="H40" s="6">
        <f>F40+0.42*G40</f>
        <v>95.8</v>
      </c>
      <c r="I40" s="4">
        <v>2</v>
      </c>
      <c r="J40" s="4">
        <v>1</v>
      </c>
      <c r="K40" s="6">
        <f>2/3*H40-O40</f>
        <v>47.86666666666666</v>
      </c>
      <c r="L40" s="6">
        <v>0.8</v>
      </c>
      <c r="M40" s="5">
        <v>-5</v>
      </c>
      <c r="N40" s="5">
        <v>-5.25</v>
      </c>
      <c r="O40" s="6">
        <v>16</v>
      </c>
      <c r="P40" s="5">
        <v>26.69</v>
      </c>
      <c r="Q40" s="12">
        <v>98</v>
      </c>
      <c r="R40" s="5">
        <v>95.99</v>
      </c>
      <c r="S40" s="15">
        <v>0.28000000000000003</v>
      </c>
      <c r="T40" s="5">
        <v>1.32</v>
      </c>
      <c r="U40" s="8">
        <v>2.4E-2</v>
      </c>
      <c r="V40" s="12">
        <v>30</v>
      </c>
      <c r="W40" s="8">
        <v>6.3E-2</v>
      </c>
      <c r="X40" s="12">
        <v>70</v>
      </c>
      <c r="Y40" s="8">
        <v>8.7999999999999995E-2</v>
      </c>
      <c r="Z40" s="12">
        <v>85</v>
      </c>
      <c r="AA40" s="8">
        <v>6.0999999999999999E-2</v>
      </c>
      <c r="AB40" s="12">
        <v>67</v>
      </c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38" x14ac:dyDescent="0.15">
      <c r="A41" s="4">
        <v>86</v>
      </c>
      <c r="B41" s="4">
        <v>1</v>
      </c>
      <c r="C41" s="4">
        <v>17</v>
      </c>
      <c r="D41" s="4">
        <v>82</v>
      </c>
      <c r="E41" s="4">
        <v>109</v>
      </c>
      <c r="F41" s="4">
        <v>61</v>
      </c>
      <c r="G41" s="4">
        <f>E41-F41</f>
        <v>48</v>
      </c>
      <c r="H41" s="10">
        <f>F41+0.42*G41</f>
        <v>81.16</v>
      </c>
      <c r="I41" s="4">
        <v>2</v>
      </c>
      <c r="J41" s="4">
        <v>1</v>
      </c>
      <c r="K41" s="10">
        <f>2/3*H41-O41</f>
        <v>38.106666666666662</v>
      </c>
      <c r="L41" s="10">
        <v>1</v>
      </c>
      <c r="M41" s="7">
        <v>-4</v>
      </c>
      <c r="N41" s="7">
        <v>-4.75</v>
      </c>
      <c r="O41" s="10">
        <v>16</v>
      </c>
      <c r="P41" s="7">
        <v>25.41</v>
      </c>
      <c r="Q41" s="13">
        <v>95</v>
      </c>
      <c r="R41" s="7">
        <v>95.86</v>
      </c>
      <c r="S41" s="14">
        <v>0.1</v>
      </c>
      <c r="T41" s="7">
        <v>2</v>
      </c>
      <c r="U41" s="9">
        <v>3.1E-2</v>
      </c>
      <c r="V41" s="13">
        <v>36</v>
      </c>
      <c r="W41" s="9">
        <v>6.0999999999999999E-2</v>
      </c>
      <c r="X41" s="13">
        <v>67</v>
      </c>
      <c r="Y41" s="9">
        <v>7.9000000000000001E-2</v>
      </c>
      <c r="Z41" s="13">
        <v>81</v>
      </c>
      <c r="AA41" s="9">
        <v>5.0999999999999997E-2</v>
      </c>
      <c r="AB41" s="13">
        <v>58</v>
      </c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s="4" customFormat="1" x14ac:dyDescent="0.15">
      <c r="A42" s="1">
        <v>72</v>
      </c>
      <c r="B42" s="1">
        <v>1</v>
      </c>
      <c r="C42" s="1">
        <v>16</v>
      </c>
      <c r="D42" s="1">
        <v>78</v>
      </c>
      <c r="E42" s="1">
        <v>126</v>
      </c>
      <c r="F42" s="1">
        <v>69</v>
      </c>
      <c r="G42" s="1">
        <f>E42-F42</f>
        <v>57</v>
      </c>
      <c r="H42" s="6">
        <f>F42+0.42*G42</f>
        <v>92.94</v>
      </c>
      <c r="I42" s="4">
        <v>2</v>
      </c>
      <c r="J42" s="4">
        <v>0</v>
      </c>
      <c r="K42" s="6">
        <f>2/3*H42-O42</f>
        <v>45.559999999999995</v>
      </c>
      <c r="L42" s="6">
        <v>1</v>
      </c>
      <c r="M42" s="5">
        <v>-4.5</v>
      </c>
      <c r="N42" s="5">
        <v>-4.75</v>
      </c>
      <c r="O42" s="6">
        <v>16.399999999999999</v>
      </c>
      <c r="P42" s="5">
        <v>25.59</v>
      </c>
      <c r="Q42" s="12">
        <v>99</v>
      </c>
      <c r="R42" s="5">
        <v>94.12</v>
      </c>
      <c r="S42" s="15">
        <v>0.45</v>
      </c>
      <c r="T42" s="5">
        <v>1.1599999999999999</v>
      </c>
      <c r="U42" s="8">
        <v>0.02</v>
      </c>
      <c r="V42" s="12">
        <v>24</v>
      </c>
      <c r="W42" s="8">
        <v>4.5999999999999999E-2</v>
      </c>
      <c r="X42" s="12">
        <v>56</v>
      </c>
      <c r="Y42" s="8">
        <v>8.4000000000000005E-2</v>
      </c>
      <c r="Z42" s="12">
        <v>83</v>
      </c>
      <c r="AA42" s="8">
        <v>0.06</v>
      </c>
      <c r="AB42" s="12">
        <v>67</v>
      </c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38" x14ac:dyDescent="0.15">
      <c r="A43" s="1">
        <v>81</v>
      </c>
      <c r="B43" s="1">
        <v>2</v>
      </c>
      <c r="C43" s="1">
        <v>17</v>
      </c>
      <c r="D43" s="1">
        <v>73</v>
      </c>
      <c r="E43" s="1">
        <v>118</v>
      </c>
      <c r="F43" s="1">
        <v>63</v>
      </c>
      <c r="G43" s="1">
        <f>E43-F43</f>
        <v>55</v>
      </c>
      <c r="H43" s="6">
        <f>F43+0.42*G43</f>
        <v>86.1</v>
      </c>
      <c r="I43" s="4">
        <v>1</v>
      </c>
      <c r="J43" s="4">
        <v>1</v>
      </c>
      <c r="K43" s="6">
        <f>2/3*H43-O43</f>
        <v>40.999999999999993</v>
      </c>
      <c r="L43" s="6">
        <v>1</v>
      </c>
      <c r="M43" s="5">
        <v>-3.75</v>
      </c>
      <c r="N43" s="7">
        <v>-5.75</v>
      </c>
      <c r="O43" s="6">
        <v>16.399999999999999</v>
      </c>
      <c r="P43" s="7">
        <v>24.8</v>
      </c>
      <c r="Q43" s="12">
        <v>113</v>
      </c>
      <c r="R43" s="7">
        <v>105.7</v>
      </c>
      <c r="S43" s="14">
        <v>0.48</v>
      </c>
      <c r="T43" s="7">
        <v>1.4</v>
      </c>
      <c r="U43" s="8">
        <v>2.4E-2</v>
      </c>
      <c r="V43" s="12">
        <v>31</v>
      </c>
      <c r="W43" s="8">
        <v>6.7000000000000004E-2</v>
      </c>
      <c r="X43" s="12">
        <v>76</v>
      </c>
      <c r="Y43" s="8">
        <v>0.1</v>
      </c>
      <c r="Z43" s="12">
        <v>92</v>
      </c>
      <c r="AA43" s="8">
        <v>5.8000000000000003E-2</v>
      </c>
      <c r="AB43" s="12">
        <v>67</v>
      </c>
    </row>
    <row r="44" spans="1:38" x14ac:dyDescent="0.15">
      <c r="A44" s="1">
        <v>57</v>
      </c>
      <c r="B44" s="1">
        <v>2</v>
      </c>
      <c r="C44" s="1">
        <v>17</v>
      </c>
      <c r="D44" s="1">
        <v>75</v>
      </c>
      <c r="E44" s="1">
        <v>99</v>
      </c>
      <c r="F44" s="1">
        <v>67</v>
      </c>
      <c r="G44" s="1">
        <f>E44-F44</f>
        <v>32</v>
      </c>
      <c r="H44" s="6">
        <f>F44+0.42*G44</f>
        <v>80.44</v>
      </c>
      <c r="I44" s="4">
        <v>1</v>
      </c>
      <c r="J44" s="4">
        <v>0</v>
      </c>
      <c r="K44" s="6">
        <f>2/3*H44-O44</f>
        <v>37.026666666666664</v>
      </c>
      <c r="L44" s="6">
        <v>1.2</v>
      </c>
      <c r="M44" s="5">
        <v>-3.5</v>
      </c>
      <c r="N44" s="7">
        <v>-4.25</v>
      </c>
      <c r="O44" s="6">
        <v>16.600000000000001</v>
      </c>
      <c r="P44" s="7">
        <v>25.49</v>
      </c>
      <c r="Q44" s="12">
        <v>97</v>
      </c>
      <c r="R44" s="7">
        <v>96.51</v>
      </c>
      <c r="S44" s="14">
        <v>0.23</v>
      </c>
      <c r="T44" s="7">
        <v>1.4</v>
      </c>
      <c r="U44" s="8">
        <v>3.4000000000000002E-2</v>
      </c>
      <c r="V44" s="12">
        <v>40</v>
      </c>
      <c r="W44" s="8">
        <v>6.2E-2</v>
      </c>
      <c r="X44" s="12">
        <v>70</v>
      </c>
      <c r="Y44" s="8">
        <v>0.114</v>
      </c>
      <c r="Z44" s="12">
        <v>92</v>
      </c>
      <c r="AA44" s="8">
        <v>7.6999999999999999E-2</v>
      </c>
      <c r="AB44" s="12">
        <v>73</v>
      </c>
    </row>
    <row r="45" spans="1:38" x14ac:dyDescent="0.15">
      <c r="A45" s="1">
        <v>84</v>
      </c>
      <c r="B45" s="1">
        <v>1</v>
      </c>
      <c r="C45" s="1">
        <v>18</v>
      </c>
      <c r="D45" s="1">
        <v>66</v>
      </c>
      <c r="E45" s="1">
        <v>120</v>
      </c>
      <c r="F45" s="1">
        <v>64</v>
      </c>
      <c r="G45" s="1">
        <f>E45-F45</f>
        <v>56</v>
      </c>
      <c r="H45" s="6">
        <f>F45+0.42*G45</f>
        <v>87.52</v>
      </c>
      <c r="I45" s="4">
        <v>1</v>
      </c>
      <c r="J45" s="4">
        <v>0</v>
      </c>
      <c r="K45" s="6">
        <f>2/3*H45-O45</f>
        <v>41.546666666666667</v>
      </c>
      <c r="L45" s="6">
        <v>1</v>
      </c>
      <c r="M45" s="5">
        <v>-4</v>
      </c>
      <c r="N45" s="7">
        <v>-4.75</v>
      </c>
      <c r="O45" s="6">
        <v>16.8</v>
      </c>
      <c r="P45" s="7">
        <v>25.92</v>
      </c>
      <c r="Q45" s="12">
        <v>115</v>
      </c>
      <c r="R45" s="7">
        <v>98.09</v>
      </c>
      <c r="S45" s="14">
        <v>0.11</v>
      </c>
      <c r="T45" s="7">
        <v>1.94</v>
      </c>
      <c r="U45" s="8">
        <v>2.7E-2</v>
      </c>
      <c r="V45" s="12">
        <v>33</v>
      </c>
      <c r="W45" s="8">
        <v>5.8000000000000003E-2</v>
      </c>
      <c r="X45" s="12">
        <v>66</v>
      </c>
      <c r="Y45" s="8">
        <v>0.09</v>
      </c>
      <c r="Z45" s="12">
        <v>85</v>
      </c>
      <c r="AA45" s="8">
        <v>6.4000000000000001E-2</v>
      </c>
      <c r="AB45" s="12">
        <v>67</v>
      </c>
    </row>
    <row r="46" spans="1:38" x14ac:dyDescent="0.15">
      <c r="A46" s="1">
        <v>17</v>
      </c>
      <c r="B46" s="1">
        <v>1</v>
      </c>
      <c r="C46" s="1">
        <v>17</v>
      </c>
      <c r="D46" s="1">
        <v>100</v>
      </c>
      <c r="E46" s="1">
        <v>128</v>
      </c>
      <c r="F46" s="1">
        <v>73</v>
      </c>
      <c r="G46" s="1">
        <f>E46-F46</f>
        <v>55</v>
      </c>
      <c r="H46" s="6">
        <f>F46+0.42*G46</f>
        <v>96.1</v>
      </c>
      <c r="I46" s="4">
        <v>2</v>
      </c>
      <c r="J46" s="4">
        <v>0</v>
      </c>
      <c r="K46" s="6">
        <f>2/3*H46-O46</f>
        <v>47.066666666666663</v>
      </c>
      <c r="L46" s="6">
        <v>0.8</v>
      </c>
      <c r="M46" s="5">
        <v>-5.75</v>
      </c>
      <c r="N46" s="5">
        <v>-6.5</v>
      </c>
      <c r="O46" s="6">
        <v>17</v>
      </c>
      <c r="P46" s="5">
        <v>25.86</v>
      </c>
      <c r="Q46" s="12">
        <v>92</v>
      </c>
      <c r="R46" s="5">
        <v>89.99</v>
      </c>
      <c r="S46" s="15">
        <v>0.33</v>
      </c>
      <c r="T46" s="5">
        <v>1.1200000000000001</v>
      </c>
      <c r="U46" s="8">
        <v>1.6E-2</v>
      </c>
      <c r="V46" s="12">
        <v>20</v>
      </c>
      <c r="W46" s="8">
        <v>4.7E-2</v>
      </c>
      <c r="X46" s="13">
        <v>56</v>
      </c>
      <c r="Y46" s="8">
        <v>8.5000000000000006E-2</v>
      </c>
      <c r="Z46" s="12">
        <v>81</v>
      </c>
      <c r="AA46" s="8">
        <v>5.8000000000000003E-2</v>
      </c>
      <c r="AB46" s="12">
        <v>63</v>
      </c>
    </row>
    <row r="47" spans="1:38" x14ac:dyDescent="0.15">
      <c r="A47" s="1">
        <v>21</v>
      </c>
      <c r="B47" s="1">
        <v>2</v>
      </c>
      <c r="C47" s="1">
        <v>16</v>
      </c>
      <c r="D47" s="1">
        <v>79</v>
      </c>
      <c r="E47" s="1">
        <v>102</v>
      </c>
      <c r="F47" s="1">
        <v>63</v>
      </c>
      <c r="G47" s="1">
        <f>E47-F47</f>
        <v>39</v>
      </c>
      <c r="H47" s="6">
        <f>F47+0.42*G47</f>
        <v>79.38</v>
      </c>
      <c r="I47" s="4">
        <v>2</v>
      </c>
      <c r="J47" s="4">
        <v>1</v>
      </c>
      <c r="K47" s="6">
        <f>2/3*H47-O47</f>
        <v>35.919999999999995</v>
      </c>
      <c r="L47" s="6">
        <v>0.8</v>
      </c>
      <c r="M47" s="5">
        <v>-6.25</v>
      </c>
      <c r="N47" s="5">
        <v>-6.5</v>
      </c>
      <c r="O47" s="6">
        <v>17</v>
      </c>
      <c r="P47" s="5">
        <v>24.99</v>
      </c>
      <c r="Q47" s="12">
        <v>110</v>
      </c>
      <c r="R47" s="5">
        <v>98.17</v>
      </c>
      <c r="S47" s="15">
        <v>0.37</v>
      </c>
      <c r="T47" s="5">
        <v>1.48</v>
      </c>
      <c r="U47" s="8">
        <v>2.8000000000000001E-2</v>
      </c>
      <c r="V47" s="12">
        <v>33</v>
      </c>
      <c r="W47" s="8">
        <v>5.8999999999999997E-2</v>
      </c>
      <c r="X47" s="13">
        <v>67</v>
      </c>
      <c r="Y47" s="8">
        <v>9.4E-2</v>
      </c>
      <c r="Z47" s="12">
        <v>87</v>
      </c>
      <c r="AA47" s="8">
        <v>6.4000000000000001E-2</v>
      </c>
      <c r="AB47" s="12">
        <v>68</v>
      </c>
    </row>
    <row r="48" spans="1:38" x14ac:dyDescent="0.15">
      <c r="A48" s="1">
        <v>33</v>
      </c>
      <c r="B48" s="1">
        <v>2</v>
      </c>
      <c r="C48" s="1">
        <v>18</v>
      </c>
      <c r="D48" s="1">
        <v>89</v>
      </c>
      <c r="E48" s="1">
        <v>120</v>
      </c>
      <c r="F48" s="1">
        <v>74</v>
      </c>
      <c r="G48" s="1">
        <f>E48-F48</f>
        <v>46</v>
      </c>
      <c r="H48" s="6">
        <f>F48+0.42*G48</f>
        <v>93.32</v>
      </c>
      <c r="I48" s="4">
        <v>1</v>
      </c>
      <c r="J48" s="4">
        <v>1</v>
      </c>
      <c r="K48" s="6">
        <f>2/3*H48-O48</f>
        <v>45.213333333333324</v>
      </c>
      <c r="L48" s="6">
        <v>1</v>
      </c>
      <c r="M48" s="5">
        <v>-3.25</v>
      </c>
      <c r="N48" s="7">
        <v>-3.5</v>
      </c>
      <c r="O48" s="6">
        <v>17</v>
      </c>
      <c r="P48" s="7">
        <v>23.89</v>
      </c>
      <c r="Q48" s="12">
        <v>101</v>
      </c>
      <c r="R48" s="7">
        <v>97.69</v>
      </c>
      <c r="S48" s="14">
        <v>0</v>
      </c>
      <c r="T48" s="7">
        <v>1.64</v>
      </c>
      <c r="U48" s="8">
        <v>2.1999999999999999E-2</v>
      </c>
      <c r="V48" s="12">
        <v>28</v>
      </c>
      <c r="W48" s="8">
        <v>5.8999999999999997E-2</v>
      </c>
      <c r="X48" s="12">
        <v>68</v>
      </c>
      <c r="Y48" s="8">
        <v>0.108</v>
      </c>
      <c r="Z48" s="12">
        <v>93</v>
      </c>
      <c r="AA48" s="8">
        <v>6.6000000000000003E-2</v>
      </c>
      <c r="AB48" s="12">
        <v>71</v>
      </c>
    </row>
    <row r="49" spans="1:38" x14ac:dyDescent="0.15">
      <c r="A49" s="1">
        <v>46</v>
      </c>
      <c r="B49" s="1">
        <v>2</v>
      </c>
      <c r="C49" s="1">
        <v>17</v>
      </c>
      <c r="D49" s="1">
        <v>95</v>
      </c>
      <c r="E49" s="1">
        <v>93</v>
      </c>
      <c r="F49" s="1">
        <v>62</v>
      </c>
      <c r="G49" s="1">
        <f>E49-F49</f>
        <v>31</v>
      </c>
      <c r="H49" s="6">
        <f>F49+0.42*G49</f>
        <v>75.02</v>
      </c>
      <c r="I49" s="4">
        <v>2</v>
      </c>
      <c r="J49" s="4">
        <v>0</v>
      </c>
      <c r="K49" s="6">
        <f>2/3*H49-O49</f>
        <v>33.013333333333328</v>
      </c>
      <c r="L49" s="6">
        <v>1.2</v>
      </c>
      <c r="M49" s="5">
        <v>-4.25</v>
      </c>
      <c r="N49" s="5">
        <v>-5</v>
      </c>
      <c r="O49" s="6">
        <v>17</v>
      </c>
      <c r="P49" s="5">
        <v>24.77</v>
      </c>
      <c r="Q49" s="12">
        <v>104</v>
      </c>
      <c r="R49" s="5">
        <v>94.74</v>
      </c>
      <c r="S49" s="15">
        <v>0.31</v>
      </c>
      <c r="T49" s="5">
        <v>1.23</v>
      </c>
      <c r="U49" s="8">
        <v>2.1000000000000001E-2</v>
      </c>
      <c r="V49" s="12">
        <v>26</v>
      </c>
      <c r="W49" s="8">
        <v>5.3999999999999999E-2</v>
      </c>
      <c r="X49" s="12">
        <v>63</v>
      </c>
      <c r="Y49" s="8">
        <v>9.2999999999999999E-2</v>
      </c>
      <c r="Z49" s="12">
        <v>85</v>
      </c>
      <c r="AA49" s="8">
        <v>6.8000000000000005E-2</v>
      </c>
      <c r="AB49" s="12">
        <v>70</v>
      </c>
    </row>
    <row r="50" spans="1:38" s="4" customFormat="1" x14ac:dyDescent="0.15">
      <c r="A50" s="1">
        <v>51</v>
      </c>
      <c r="B50" s="1">
        <v>2</v>
      </c>
      <c r="C50" s="1">
        <v>17</v>
      </c>
      <c r="D50" s="1">
        <v>84</v>
      </c>
      <c r="E50" s="1">
        <v>106</v>
      </c>
      <c r="F50" s="1">
        <v>55</v>
      </c>
      <c r="G50" s="1">
        <f>E50-F50</f>
        <v>51</v>
      </c>
      <c r="H50" s="6">
        <f>F50+0.42*G50</f>
        <v>76.42</v>
      </c>
      <c r="I50" s="4">
        <v>2</v>
      </c>
      <c r="J50" s="4">
        <v>0</v>
      </c>
      <c r="K50" s="6">
        <f>2/3*H50-O50</f>
        <v>33.546666666666667</v>
      </c>
      <c r="L50" s="6">
        <v>0.8</v>
      </c>
      <c r="M50" s="5">
        <v>-2.25</v>
      </c>
      <c r="N50" s="5">
        <v>-2.75</v>
      </c>
      <c r="O50" s="6">
        <v>17.399999999999999</v>
      </c>
      <c r="P50" s="5">
        <v>24.73</v>
      </c>
      <c r="Q50" s="12">
        <v>106</v>
      </c>
      <c r="R50" s="5">
        <v>102.29</v>
      </c>
      <c r="S50" s="15">
        <v>0.32</v>
      </c>
      <c r="T50" s="5">
        <v>1.59</v>
      </c>
      <c r="U50" s="8">
        <v>2.9000000000000001E-2</v>
      </c>
      <c r="V50" s="12">
        <v>34</v>
      </c>
      <c r="W50" s="8">
        <v>6.5000000000000002E-2</v>
      </c>
      <c r="X50" s="12">
        <v>70</v>
      </c>
      <c r="Y50" s="8">
        <v>9.6000000000000002E-2</v>
      </c>
      <c r="Z50" s="12">
        <v>90</v>
      </c>
      <c r="AA50" s="8">
        <v>6.4000000000000001E-2</v>
      </c>
      <c r="AB50" s="12">
        <v>69</v>
      </c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x14ac:dyDescent="0.15">
      <c r="A51" s="1">
        <v>73</v>
      </c>
      <c r="B51" s="1">
        <v>1</v>
      </c>
      <c r="C51" s="1">
        <v>17</v>
      </c>
      <c r="D51" s="1">
        <v>86</v>
      </c>
      <c r="E51" s="1">
        <v>119</v>
      </c>
      <c r="F51" s="1">
        <v>94</v>
      </c>
      <c r="G51" s="1">
        <f>E51-F51</f>
        <v>25</v>
      </c>
      <c r="H51" s="6">
        <f>F51+0.42*G51</f>
        <v>104.5</v>
      </c>
      <c r="I51" s="4">
        <v>2</v>
      </c>
      <c r="J51" s="4">
        <v>0</v>
      </c>
      <c r="K51" s="6">
        <f>2/3*H51-O51</f>
        <v>52.066666666666656</v>
      </c>
      <c r="L51" s="6">
        <v>1</v>
      </c>
      <c r="M51" s="5">
        <v>-6.5</v>
      </c>
      <c r="N51" s="5">
        <v>-6.75</v>
      </c>
      <c r="O51" s="6">
        <v>17.600000000000001</v>
      </c>
      <c r="P51" s="5">
        <v>25.26</v>
      </c>
      <c r="Q51" s="12">
        <v>106</v>
      </c>
      <c r="R51" s="5">
        <v>97.84</v>
      </c>
      <c r="S51" s="15">
        <v>0.34</v>
      </c>
      <c r="T51" s="5">
        <v>1.4</v>
      </c>
      <c r="U51" s="8">
        <v>3.5999999999999997E-2</v>
      </c>
      <c r="V51" s="12">
        <v>43</v>
      </c>
      <c r="W51" s="8">
        <v>6.7000000000000004E-2</v>
      </c>
      <c r="X51" s="12">
        <v>75</v>
      </c>
      <c r="Y51" s="8">
        <v>9.9000000000000005E-2</v>
      </c>
      <c r="Z51" s="12">
        <v>88</v>
      </c>
      <c r="AA51" s="8">
        <v>7.1999999999999995E-2</v>
      </c>
      <c r="AB51" s="12">
        <v>73</v>
      </c>
    </row>
    <row r="52" spans="1:38" x14ac:dyDescent="0.15">
      <c r="A52" s="1">
        <v>8</v>
      </c>
      <c r="B52" s="1">
        <v>1</v>
      </c>
      <c r="C52" s="1">
        <v>17</v>
      </c>
      <c r="D52" s="1">
        <v>77</v>
      </c>
      <c r="E52" s="1">
        <v>88</v>
      </c>
      <c r="F52" s="1">
        <v>56</v>
      </c>
      <c r="G52" s="1">
        <f>E52-F52</f>
        <v>32</v>
      </c>
      <c r="H52" s="6">
        <f>F52+0.42*G52</f>
        <v>69.44</v>
      </c>
      <c r="I52" s="4">
        <v>1</v>
      </c>
      <c r="J52" s="4">
        <v>0</v>
      </c>
      <c r="K52" s="6">
        <f>2/3*H52-O52</f>
        <v>28.293333333333329</v>
      </c>
      <c r="L52" s="6">
        <v>1</v>
      </c>
      <c r="M52" s="5">
        <v>-6</v>
      </c>
      <c r="N52" s="7">
        <v>-6.25</v>
      </c>
      <c r="O52" s="6">
        <v>18</v>
      </c>
      <c r="P52" s="7">
        <v>25.91</v>
      </c>
      <c r="Q52" s="13">
        <v>102</v>
      </c>
      <c r="R52" s="7">
        <v>98.2</v>
      </c>
      <c r="S52" s="14">
        <v>0.4</v>
      </c>
      <c r="T52" s="7">
        <v>1.22</v>
      </c>
      <c r="U52" s="9">
        <v>3.3000000000000002E-2</v>
      </c>
      <c r="V52" s="13">
        <v>39</v>
      </c>
      <c r="W52" s="9">
        <v>0.06</v>
      </c>
      <c r="X52" s="13">
        <v>68</v>
      </c>
      <c r="Y52" s="9">
        <v>8.5999999999999993E-2</v>
      </c>
      <c r="Z52" s="13">
        <v>85</v>
      </c>
      <c r="AA52" s="9">
        <v>5.6000000000000001E-2</v>
      </c>
      <c r="AB52" s="13">
        <v>62</v>
      </c>
    </row>
    <row r="53" spans="1:38" x14ac:dyDescent="0.15">
      <c r="A53" s="1">
        <v>13</v>
      </c>
      <c r="B53" s="1">
        <v>1</v>
      </c>
      <c r="C53" s="1">
        <v>16</v>
      </c>
      <c r="D53" s="1">
        <v>103</v>
      </c>
      <c r="E53" s="1">
        <v>89</v>
      </c>
      <c r="F53" s="1">
        <v>64</v>
      </c>
      <c r="G53" s="1">
        <f>E53-F53</f>
        <v>25</v>
      </c>
      <c r="H53" s="6">
        <f>F53+0.42*G53</f>
        <v>74.5</v>
      </c>
      <c r="I53" s="4">
        <v>1</v>
      </c>
      <c r="J53" s="4">
        <v>1</v>
      </c>
      <c r="K53" s="6">
        <f>2/3*H53-O53</f>
        <v>31.666666666666664</v>
      </c>
      <c r="L53" s="6">
        <v>0.8</v>
      </c>
      <c r="M53" s="5">
        <v>-6</v>
      </c>
      <c r="N53" s="7">
        <v>-6.25</v>
      </c>
      <c r="O53" s="6">
        <v>18</v>
      </c>
      <c r="P53" s="7">
        <v>27.26</v>
      </c>
      <c r="Q53" s="13">
        <v>98</v>
      </c>
      <c r="R53" s="7">
        <v>97.11</v>
      </c>
      <c r="S53" s="14">
        <v>0.12</v>
      </c>
      <c r="T53" s="7">
        <v>1.83</v>
      </c>
      <c r="U53" s="9">
        <v>2.5999999999999999E-2</v>
      </c>
      <c r="V53" s="13">
        <v>31</v>
      </c>
      <c r="W53" s="9">
        <v>5.7000000000000002E-2</v>
      </c>
      <c r="X53" s="13">
        <v>69</v>
      </c>
      <c r="Y53" s="9">
        <v>8.1000000000000003E-2</v>
      </c>
      <c r="Z53" s="13">
        <v>82</v>
      </c>
      <c r="AA53" s="9">
        <v>0.06</v>
      </c>
      <c r="AB53" s="13">
        <v>65</v>
      </c>
    </row>
    <row r="54" spans="1:38" s="3" customFormat="1" x14ac:dyDescent="0.15">
      <c r="A54" s="1">
        <v>32</v>
      </c>
      <c r="B54" s="1">
        <v>2</v>
      </c>
      <c r="C54" s="1">
        <v>18</v>
      </c>
      <c r="D54" s="1">
        <v>80</v>
      </c>
      <c r="E54" s="1">
        <v>104</v>
      </c>
      <c r="F54" s="1">
        <v>62</v>
      </c>
      <c r="G54" s="1">
        <f>E54-F54</f>
        <v>42</v>
      </c>
      <c r="H54" s="6">
        <f>F54+0.42*G54</f>
        <v>79.64</v>
      </c>
      <c r="I54" s="4">
        <v>1</v>
      </c>
      <c r="J54" s="4">
        <v>0</v>
      </c>
      <c r="K54" s="6">
        <f>2/3*H54-O54</f>
        <v>35.093333333333334</v>
      </c>
      <c r="L54" s="6">
        <v>1</v>
      </c>
      <c r="M54" s="5">
        <v>-5</v>
      </c>
      <c r="N54" s="7">
        <v>-5.5</v>
      </c>
      <c r="O54" s="6">
        <v>18</v>
      </c>
      <c r="P54" s="7">
        <v>24.51</v>
      </c>
      <c r="Q54" s="12">
        <v>106</v>
      </c>
      <c r="R54" s="7">
        <v>102.79</v>
      </c>
      <c r="S54" s="14">
        <v>0.32</v>
      </c>
      <c r="T54" s="7">
        <v>1.41</v>
      </c>
      <c r="U54" s="8">
        <v>2.9000000000000001E-2</v>
      </c>
      <c r="V54" s="12">
        <v>35</v>
      </c>
      <c r="W54" s="8">
        <v>5.6000000000000001E-2</v>
      </c>
      <c r="X54" s="12">
        <v>65</v>
      </c>
      <c r="Y54" s="8">
        <v>0.1</v>
      </c>
      <c r="Z54" s="12">
        <v>91</v>
      </c>
      <c r="AA54" s="8">
        <v>6.4000000000000001E-2</v>
      </c>
      <c r="AB54" s="12">
        <v>68</v>
      </c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x14ac:dyDescent="0.15">
      <c r="A55" s="1">
        <v>66</v>
      </c>
      <c r="B55" s="1">
        <v>1</v>
      </c>
      <c r="C55" s="1">
        <v>16</v>
      </c>
      <c r="D55" s="1">
        <v>80</v>
      </c>
      <c r="E55" s="1">
        <v>112</v>
      </c>
      <c r="F55" s="1">
        <v>69</v>
      </c>
      <c r="G55" s="1">
        <f>E55-F55</f>
        <v>43</v>
      </c>
      <c r="H55" s="6">
        <f>F55+0.42*G55</f>
        <v>87.06</v>
      </c>
      <c r="I55" s="4">
        <v>1</v>
      </c>
      <c r="J55" s="4">
        <v>1</v>
      </c>
      <c r="K55" s="6">
        <f>2/3*H55-O55</f>
        <v>40.04</v>
      </c>
      <c r="L55" s="6">
        <v>0.8</v>
      </c>
      <c r="M55" s="5">
        <v>-3.75</v>
      </c>
      <c r="N55" s="7">
        <v>-4</v>
      </c>
      <c r="O55" s="6">
        <v>18</v>
      </c>
      <c r="P55" s="7">
        <v>25.19</v>
      </c>
      <c r="Q55" s="12">
        <v>104</v>
      </c>
      <c r="R55" s="7">
        <v>100.95</v>
      </c>
      <c r="S55" s="14">
        <v>0.12</v>
      </c>
      <c r="T55" s="7">
        <v>1.46</v>
      </c>
      <c r="U55" s="8">
        <v>2.8000000000000001E-2</v>
      </c>
      <c r="V55" s="12">
        <v>33</v>
      </c>
      <c r="W55" s="8">
        <v>5.5E-2</v>
      </c>
      <c r="X55" s="12">
        <v>62</v>
      </c>
      <c r="Y55" s="8">
        <v>7.3999999999999996E-2</v>
      </c>
      <c r="Z55" s="12">
        <v>78</v>
      </c>
      <c r="AA55" s="8">
        <v>4.8000000000000001E-2</v>
      </c>
      <c r="AB55" s="12">
        <v>54</v>
      </c>
    </row>
    <row r="56" spans="1:38" x14ac:dyDescent="0.15">
      <c r="A56" s="1">
        <v>67</v>
      </c>
      <c r="B56" s="1">
        <v>1</v>
      </c>
      <c r="C56" s="1">
        <v>18</v>
      </c>
      <c r="D56" s="1">
        <v>80</v>
      </c>
      <c r="E56" s="1">
        <v>110</v>
      </c>
      <c r="F56" s="1">
        <v>70</v>
      </c>
      <c r="G56" s="1">
        <f>E56-F56</f>
        <v>40</v>
      </c>
      <c r="H56" s="6">
        <f>F56+0.42*G56</f>
        <v>86.8</v>
      </c>
      <c r="I56" s="4">
        <v>1</v>
      </c>
      <c r="J56" s="4">
        <v>0</v>
      </c>
      <c r="K56" s="6">
        <f>2/3*H56-O56</f>
        <v>39.86666666666666</v>
      </c>
      <c r="L56" s="6">
        <v>1</v>
      </c>
      <c r="M56" s="5">
        <v>-4.25</v>
      </c>
      <c r="N56" s="7">
        <v>-4.5</v>
      </c>
      <c r="O56" s="6">
        <v>18</v>
      </c>
      <c r="P56" s="7">
        <v>27.9</v>
      </c>
      <c r="Q56" s="12">
        <v>102</v>
      </c>
      <c r="R56" s="7">
        <v>96.5</v>
      </c>
      <c r="S56" s="14">
        <v>0.56000000000000005</v>
      </c>
      <c r="T56" s="7">
        <v>1.28</v>
      </c>
      <c r="U56" s="8">
        <v>3.1E-2</v>
      </c>
      <c r="V56" s="12">
        <v>37</v>
      </c>
      <c r="W56" s="8">
        <v>5.3999999999999999E-2</v>
      </c>
      <c r="X56" s="12">
        <v>63</v>
      </c>
      <c r="Y56" s="8">
        <v>0.08</v>
      </c>
      <c r="Z56" s="12">
        <v>81</v>
      </c>
      <c r="AA56" s="8">
        <v>5.0999999999999997E-2</v>
      </c>
      <c r="AB56" s="12">
        <v>58</v>
      </c>
    </row>
    <row r="57" spans="1:38" x14ac:dyDescent="0.15">
      <c r="A57" s="1">
        <v>71</v>
      </c>
      <c r="B57" s="1">
        <v>1</v>
      </c>
      <c r="C57" s="1">
        <v>16</v>
      </c>
      <c r="D57" s="1">
        <v>63</v>
      </c>
      <c r="E57" s="1">
        <v>113</v>
      </c>
      <c r="F57" s="1">
        <v>67</v>
      </c>
      <c r="G57" s="1">
        <f>E57-F57</f>
        <v>46</v>
      </c>
      <c r="H57" s="6">
        <f>F57+0.42*G57</f>
        <v>86.32</v>
      </c>
      <c r="I57" s="4">
        <v>2</v>
      </c>
      <c r="J57" s="4">
        <v>0</v>
      </c>
      <c r="K57" s="6">
        <f>2/3*H57-O57</f>
        <v>39.146666666666661</v>
      </c>
      <c r="L57" s="6">
        <v>1</v>
      </c>
      <c r="M57" s="5">
        <v>-6.75</v>
      </c>
      <c r="N57" s="5">
        <v>-8</v>
      </c>
      <c r="O57" s="6">
        <v>18.399999999999999</v>
      </c>
      <c r="P57" s="5">
        <v>26.01</v>
      </c>
      <c r="Q57" s="12">
        <v>100</v>
      </c>
      <c r="R57" s="5">
        <v>99.9</v>
      </c>
      <c r="S57" s="15">
        <v>0.09</v>
      </c>
      <c r="T57" s="5">
        <v>1.7</v>
      </c>
      <c r="U57" s="8">
        <v>2.5999999999999999E-2</v>
      </c>
      <c r="V57" s="12">
        <v>31</v>
      </c>
      <c r="W57" s="8">
        <v>6.5000000000000002E-2</v>
      </c>
      <c r="X57" s="12">
        <v>71</v>
      </c>
      <c r="Y57" s="8">
        <v>0.10100000000000001</v>
      </c>
      <c r="Z57" s="12">
        <v>91</v>
      </c>
      <c r="AA57" s="8">
        <v>6.9000000000000006E-2</v>
      </c>
      <c r="AB57" s="12">
        <v>71</v>
      </c>
    </row>
    <row r="58" spans="1:38" x14ac:dyDescent="0.15">
      <c r="A58" s="1">
        <v>59</v>
      </c>
      <c r="B58" s="1">
        <v>2</v>
      </c>
      <c r="C58" s="1">
        <v>17</v>
      </c>
      <c r="D58" s="1">
        <v>94</v>
      </c>
      <c r="E58" s="1">
        <v>105</v>
      </c>
      <c r="F58" s="1">
        <v>65</v>
      </c>
      <c r="G58" s="1">
        <f>E58-F58</f>
        <v>40</v>
      </c>
      <c r="H58" s="6">
        <f>F58+0.42*G58</f>
        <v>81.8</v>
      </c>
      <c r="I58" s="4">
        <v>1</v>
      </c>
      <c r="J58" s="4">
        <v>0</v>
      </c>
      <c r="K58" s="6">
        <f>2/3*H58-O58</f>
        <v>36.033333333333331</v>
      </c>
      <c r="L58" s="6">
        <v>1.2</v>
      </c>
      <c r="M58" s="5">
        <v>-4.5</v>
      </c>
      <c r="N58" s="7">
        <v>-5.25</v>
      </c>
      <c r="O58" s="6">
        <v>18.5</v>
      </c>
      <c r="P58" s="7">
        <v>25</v>
      </c>
      <c r="Q58" s="12">
        <v>97</v>
      </c>
      <c r="R58" s="7">
        <v>89.26</v>
      </c>
      <c r="S58" s="14">
        <v>0.04</v>
      </c>
      <c r="T58" s="7">
        <v>2.09</v>
      </c>
      <c r="U58" s="8">
        <v>2.7E-2</v>
      </c>
      <c r="V58" s="12">
        <v>33</v>
      </c>
      <c r="W58" s="8">
        <v>5.8000000000000003E-2</v>
      </c>
      <c r="X58" s="12">
        <v>66</v>
      </c>
      <c r="Y58" s="8">
        <v>9.0999999999999998E-2</v>
      </c>
      <c r="Z58" s="12">
        <v>86</v>
      </c>
      <c r="AA58" s="8">
        <v>6.3E-2</v>
      </c>
      <c r="AB58" s="12">
        <v>67</v>
      </c>
    </row>
    <row r="59" spans="1:38" x14ac:dyDescent="0.15">
      <c r="A59" s="1">
        <v>9</v>
      </c>
      <c r="B59" s="1">
        <v>1</v>
      </c>
      <c r="C59" s="1">
        <v>18</v>
      </c>
      <c r="D59" s="1">
        <v>95</v>
      </c>
      <c r="E59" s="1">
        <v>98</v>
      </c>
      <c r="F59" s="1">
        <v>59</v>
      </c>
      <c r="G59" s="1">
        <f>E59-F59</f>
        <v>39</v>
      </c>
      <c r="H59" s="6">
        <f>F59+0.42*G59</f>
        <v>75.38</v>
      </c>
      <c r="I59" s="4">
        <v>2</v>
      </c>
      <c r="J59" s="4">
        <v>1</v>
      </c>
      <c r="K59" s="10">
        <f>2/3*H59-O59</f>
        <v>31.25333333333333</v>
      </c>
      <c r="L59" s="10">
        <v>1.5</v>
      </c>
      <c r="M59" s="7">
        <v>-6</v>
      </c>
      <c r="N59" s="5">
        <v>-6.5</v>
      </c>
      <c r="O59" s="10">
        <v>19</v>
      </c>
      <c r="P59" s="5">
        <v>26.8</v>
      </c>
      <c r="Q59" s="12">
        <v>97</v>
      </c>
      <c r="R59" s="5">
        <v>90.95</v>
      </c>
      <c r="S59" s="15">
        <v>0.09</v>
      </c>
      <c r="T59" s="5">
        <v>1.63</v>
      </c>
      <c r="U59" s="8">
        <v>2.3E-2</v>
      </c>
      <c r="V59" s="12">
        <v>29</v>
      </c>
      <c r="W59" s="8">
        <v>5.6000000000000001E-2</v>
      </c>
      <c r="X59" s="13">
        <v>65</v>
      </c>
      <c r="Y59" s="8">
        <v>7.0000000000000007E-2</v>
      </c>
      <c r="Z59" s="12">
        <v>75</v>
      </c>
      <c r="AA59" s="8">
        <v>0.05</v>
      </c>
      <c r="AB59" s="12">
        <v>58</v>
      </c>
    </row>
    <row r="60" spans="1:38" x14ac:dyDescent="0.15">
      <c r="A60" s="1">
        <v>39</v>
      </c>
      <c r="B60" s="1">
        <v>2</v>
      </c>
      <c r="C60" s="1">
        <v>17</v>
      </c>
      <c r="D60" s="1">
        <v>99</v>
      </c>
      <c r="E60" s="1">
        <v>116</v>
      </c>
      <c r="F60" s="1">
        <v>75</v>
      </c>
      <c r="G60" s="1">
        <f>E60-F60</f>
        <v>41</v>
      </c>
      <c r="H60" s="6">
        <f>F60+0.42*G60</f>
        <v>92.22</v>
      </c>
      <c r="I60" s="4">
        <v>2</v>
      </c>
      <c r="J60" s="4">
        <v>1</v>
      </c>
      <c r="K60" s="6">
        <f>2/3*H60-O60</f>
        <v>42.48</v>
      </c>
      <c r="L60" s="6">
        <v>1.2</v>
      </c>
      <c r="M60" s="5">
        <v>-4.75</v>
      </c>
      <c r="N60" s="5">
        <v>-5.25</v>
      </c>
      <c r="O60" s="6">
        <v>19</v>
      </c>
      <c r="P60" s="5">
        <v>26.09</v>
      </c>
      <c r="Q60" s="12">
        <v>96</v>
      </c>
      <c r="R60" s="5">
        <v>89.7</v>
      </c>
      <c r="S60" s="15">
        <v>0.23</v>
      </c>
      <c r="T60" s="5">
        <v>1.34</v>
      </c>
      <c r="U60" s="8">
        <v>2.5000000000000001E-2</v>
      </c>
      <c r="V60" s="12">
        <v>32</v>
      </c>
      <c r="W60" s="8">
        <v>7.0000000000000007E-2</v>
      </c>
      <c r="X60" s="12">
        <v>74</v>
      </c>
      <c r="Y60" s="8">
        <v>8.5999999999999993E-2</v>
      </c>
      <c r="Z60" s="12">
        <v>85</v>
      </c>
      <c r="AA60" s="8">
        <v>0.05</v>
      </c>
      <c r="AB60" s="12">
        <v>60</v>
      </c>
    </row>
    <row r="61" spans="1:38" x14ac:dyDescent="0.15">
      <c r="A61" s="4">
        <v>50</v>
      </c>
      <c r="B61" s="4">
        <v>1</v>
      </c>
      <c r="C61" s="4">
        <v>16</v>
      </c>
      <c r="D61" s="4">
        <v>99</v>
      </c>
      <c r="E61" s="4">
        <v>101</v>
      </c>
      <c r="F61" s="4">
        <v>64</v>
      </c>
      <c r="G61" s="4">
        <f>E61-F61</f>
        <v>37</v>
      </c>
      <c r="H61" s="10">
        <f>F61+0.42*G61</f>
        <v>79.539999999999992</v>
      </c>
      <c r="I61" s="4">
        <v>2</v>
      </c>
      <c r="J61" s="4">
        <v>0</v>
      </c>
      <c r="K61" s="10">
        <f>2/3*H61-O61</f>
        <v>33.526666666666657</v>
      </c>
      <c r="L61" s="10">
        <v>1</v>
      </c>
      <c r="M61" s="7">
        <v>-4.25</v>
      </c>
      <c r="N61" s="7">
        <v>-5</v>
      </c>
      <c r="O61" s="10">
        <v>19.5</v>
      </c>
      <c r="P61" s="7">
        <v>26.02</v>
      </c>
      <c r="Q61" s="13">
        <v>88</v>
      </c>
      <c r="R61" s="7">
        <v>97.99</v>
      </c>
      <c r="S61" s="14">
        <v>0.26</v>
      </c>
      <c r="T61" s="7">
        <v>1.3</v>
      </c>
      <c r="U61" s="9">
        <v>0.03</v>
      </c>
      <c r="V61" s="13">
        <v>35</v>
      </c>
      <c r="W61" s="9">
        <v>5.8999999999999997E-2</v>
      </c>
      <c r="X61" s="13">
        <v>67</v>
      </c>
      <c r="Y61" s="9">
        <v>8.3000000000000004E-2</v>
      </c>
      <c r="Z61" s="13">
        <v>82</v>
      </c>
      <c r="AA61" s="9">
        <v>5.3999999999999999E-2</v>
      </c>
      <c r="AB61" s="13">
        <v>60</v>
      </c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x14ac:dyDescent="0.15">
      <c r="A62" s="1">
        <v>10</v>
      </c>
      <c r="B62" s="1">
        <v>1</v>
      </c>
      <c r="C62" s="1">
        <v>17</v>
      </c>
      <c r="D62" s="1">
        <v>75</v>
      </c>
      <c r="E62" s="1">
        <v>133</v>
      </c>
      <c r="F62" s="1">
        <v>66</v>
      </c>
      <c r="G62" s="1">
        <f>E62-F62</f>
        <v>67</v>
      </c>
      <c r="H62" s="6">
        <f>F62+0.42*G62</f>
        <v>94.14</v>
      </c>
      <c r="I62" s="4">
        <v>2</v>
      </c>
      <c r="J62" s="4">
        <v>1</v>
      </c>
      <c r="K62" s="10">
        <f>2/3*H62-O62</f>
        <v>42.76</v>
      </c>
      <c r="L62" s="10">
        <v>1.2</v>
      </c>
      <c r="M62" s="7">
        <v>-4.75</v>
      </c>
      <c r="N62" s="5">
        <v>-5</v>
      </c>
      <c r="O62" s="10">
        <v>20</v>
      </c>
      <c r="P62" s="5">
        <v>27.24</v>
      </c>
      <c r="Q62" s="12">
        <v>90</v>
      </c>
      <c r="R62" s="7">
        <v>99.23</v>
      </c>
      <c r="S62" s="15">
        <v>0.17</v>
      </c>
      <c r="T62" s="5">
        <v>1.61</v>
      </c>
      <c r="U62" s="8">
        <v>2.1000000000000001E-2</v>
      </c>
      <c r="V62" s="12">
        <v>26</v>
      </c>
      <c r="W62" s="8">
        <v>4.8000000000000001E-2</v>
      </c>
      <c r="X62" s="13">
        <v>58</v>
      </c>
      <c r="Y62" s="8">
        <v>7.9000000000000001E-2</v>
      </c>
      <c r="Z62" s="12">
        <v>80</v>
      </c>
      <c r="AA62" s="8">
        <v>0.05</v>
      </c>
      <c r="AB62" s="12">
        <v>57</v>
      </c>
    </row>
    <row r="63" spans="1:38" x14ac:dyDescent="0.15">
      <c r="A63" s="1">
        <v>26</v>
      </c>
      <c r="B63" s="1">
        <v>1</v>
      </c>
      <c r="C63" s="1">
        <v>16</v>
      </c>
      <c r="D63" s="1">
        <v>85</v>
      </c>
      <c r="E63" s="1">
        <v>112</v>
      </c>
      <c r="F63" s="1">
        <v>59</v>
      </c>
      <c r="G63" s="1">
        <f>E63-F63</f>
        <v>53</v>
      </c>
      <c r="H63" s="6">
        <f>F63+0.42*G63</f>
        <v>81.259999999999991</v>
      </c>
      <c r="I63" s="4">
        <v>2</v>
      </c>
      <c r="J63" s="4">
        <v>0</v>
      </c>
      <c r="K63" s="6">
        <f>2/3*H63-O63</f>
        <v>34.173333333333325</v>
      </c>
      <c r="L63" s="6">
        <v>0.8</v>
      </c>
      <c r="M63" s="5">
        <v>-3.75</v>
      </c>
      <c r="N63" s="5">
        <v>-4</v>
      </c>
      <c r="O63" s="6">
        <v>20</v>
      </c>
      <c r="P63" s="5">
        <v>25.9</v>
      </c>
      <c r="Q63" s="12">
        <v>100</v>
      </c>
      <c r="R63" s="5">
        <v>91.97</v>
      </c>
      <c r="S63" s="15">
        <v>0.28999999999999998</v>
      </c>
      <c r="T63" s="5">
        <v>0.28999999999999998</v>
      </c>
      <c r="U63" s="8">
        <v>2.3E-2</v>
      </c>
      <c r="V63" s="12">
        <v>26</v>
      </c>
      <c r="W63" s="8">
        <v>5.0999999999999997E-2</v>
      </c>
      <c r="X63" s="13">
        <v>59</v>
      </c>
      <c r="Y63" s="8">
        <v>9.6000000000000002E-2</v>
      </c>
      <c r="Z63" s="12">
        <v>89</v>
      </c>
      <c r="AA63" s="8">
        <v>6.2E-2</v>
      </c>
      <c r="AB63" s="12">
        <v>68</v>
      </c>
    </row>
    <row r="64" spans="1:38" x14ac:dyDescent="0.15">
      <c r="A64" s="1">
        <v>45</v>
      </c>
      <c r="B64" s="1">
        <v>2</v>
      </c>
      <c r="C64" s="1">
        <v>17</v>
      </c>
      <c r="D64" s="1">
        <v>100</v>
      </c>
      <c r="E64" s="1">
        <v>118</v>
      </c>
      <c r="F64" s="1">
        <v>76</v>
      </c>
      <c r="G64" s="1">
        <f>E64-F64</f>
        <v>42</v>
      </c>
      <c r="H64" s="6">
        <f>F64+0.42*G64</f>
        <v>93.64</v>
      </c>
      <c r="I64" s="4">
        <v>1</v>
      </c>
      <c r="J64" s="4">
        <v>0</v>
      </c>
      <c r="K64" s="6">
        <f>2/3*H64-O64</f>
        <v>42.426666666666662</v>
      </c>
      <c r="L64" s="6">
        <v>0.8</v>
      </c>
      <c r="M64" s="5">
        <v>-6.25</v>
      </c>
      <c r="N64" s="7">
        <v>-6.75</v>
      </c>
      <c r="O64" s="6">
        <v>20</v>
      </c>
      <c r="P64" s="7">
        <v>25.3</v>
      </c>
      <c r="Q64" s="12">
        <v>90</v>
      </c>
      <c r="R64" s="7">
        <v>99.23</v>
      </c>
      <c r="S64" s="14">
        <v>0.52</v>
      </c>
      <c r="T64" s="7">
        <v>0.86</v>
      </c>
      <c r="U64" s="8">
        <v>2.1999999999999999E-2</v>
      </c>
      <c r="V64" s="12">
        <v>29</v>
      </c>
      <c r="W64" s="8">
        <v>6.6000000000000003E-2</v>
      </c>
      <c r="X64" s="12">
        <v>77</v>
      </c>
      <c r="Y64" s="8">
        <v>8.5000000000000006E-2</v>
      </c>
      <c r="Z64" s="12">
        <v>88</v>
      </c>
      <c r="AA64" s="8">
        <v>0.05</v>
      </c>
      <c r="AB64" s="12">
        <v>60</v>
      </c>
    </row>
    <row r="65" spans="1:38" x14ac:dyDescent="0.15">
      <c r="A65" s="1">
        <v>69</v>
      </c>
      <c r="B65" s="1">
        <v>1</v>
      </c>
      <c r="C65" s="1">
        <v>16</v>
      </c>
      <c r="D65" s="1">
        <v>79</v>
      </c>
      <c r="E65" s="1">
        <v>117</v>
      </c>
      <c r="F65" s="1">
        <v>76</v>
      </c>
      <c r="G65" s="1">
        <f>E65-F65</f>
        <v>41</v>
      </c>
      <c r="H65" s="6">
        <f>F65+0.42*G65</f>
        <v>93.22</v>
      </c>
      <c r="I65" s="4">
        <v>1</v>
      </c>
      <c r="J65" s="4">
        <v>0</v>
      </c>
      <c r="K65" s="6">
        <f>2/3*H65-O65</f>
        <v>41.346666666666664</v>
      </c>
      <c r="L65" s="6">
        <v>1</v>
      </c>
      <c r="M65" s="5">
        <v>-4</v>
      </c>
      <c r="N65" s="7">
        <v>-4.75</v>
      </c>
      <c r="O65" s="6">
        <v>20.8</v>
      </c>
      <c r="P65" s="7">
        <v>26.19</v>
      </c>
      <c r="Q65" s="12">
        <v>103</v>
      </c>
      <c r="R65" s="7">
        <v>105.43</v>
      </c>
      <c r="S65" s="14">
        <v>0.2</v>
      </c>
      <c r="T65" s="7">
        <v>1.18</v>
      </c>
      <c r="U65" s="8">
        <v>3.9E-2</v>
      </c>
      <c r="V65" s="12">
        <v>45</v>
      </c>
      <c r="W65" s="8">
        <v>6.7000000000000004E-2</v>
      </c>
      <c r="X65" s="12">
        <v>74</v>
      </c>
      <c r="Y65" s="8">
        <v>9.4E-2</v>
      </c>
      <c r="Z65" s="12">
        <v>86</v>
      </c>
      <c r="AA65" s="8">
        <v>6.8000000000000005E-2</v>
      </c>
      <c r="AB65" s="12">
        <v>69</v>
      </c>
    </row>
    <row r="66" spans="1:38" x14ac:dyDescent="0.15">
      <c r="A66" s="1">
        <v>7</v>
      </c>
      <c r="B66" s="1">
        <v>1</v>
      </c>
      <c r="C66" s="1">
        <v>18</v>
      </c>
      <c r="D66" s="1">
        <v>106</v>
      </c>
      <c r="E66" s="1">
        <v>133</v>
      </c>
      <c r="F66" s="1">
        <v>80</v>
      </c>
      <c r="G66" s="1">
        <f>E66-F66</f>
        <v>53</v>
      </c>
      <c r="H66" s="6">
        <f>F66+0.42*G66</f>
        <v>102.25999999999999</v>
      </c>
      <c r="I66" s="4">
        <v>1</v>
      </c>
      <c r="J66" s="4">
        <v>0</v>
      </c>
      <c r="K66" s="6">
        <f>2/3*H66-O66</f>
        <v>47.173333333333318</v>
      </c>
      <c r="L66" s="6">
        <v>1.2</v>
      </c>
      <c r="M66" s="5">
        <v>-3.5</v>
      </c>
      <c r="N66" s="7">
        <v>-4.5</v>
      </c>
      <c r="O66" s="6">
        <v>21</v>
      </c>
      <c r="P66" s="7">
        <v>25.73</v>
      </c>
      <c r="Q66" s="13">
        <v>96</v>
      </c>
      <c r="R66" s="5">
        <v>94.28</v>
      </c>
      <c r="S66" s="14">
        <v>0.09</v>
      </c>
      <c r="T66" s="7">
        <v>1.4</v>
      </c>
      <c r="U66" s="9">
        <v>0.03</v>
      </c>
      <c r="V66" s="13">
        <v>34</v>
      </c>
      <c r="W66" s="9">
        <v>5.8999999999999997E-2</v>
      </c>
      <c r="X66" s="13">
        <v>66</v>
      </c>
      <c r="Y66" s="9">
        <v>8.3000000000000004E-2</v>
      </c>
      <c r="Z66" s="13">
        <v>82</v>
      </c>
      <c r="AA66" s="9">
        <v>0.06</v>
      </c>
      <c r="AB66" s="13">
        <v>66</v>
      </c>
    </row>
    <row r="67" spans="1:38" x14ac:dyDescent="0.15">
      <c r="A67" s="4">
        <v>22</v>
      </c>
      <c r="B67" s="4">
        <v>1</v>
      </c>
      <c r="C67" s="4">
        <v>17</v>
      </c>
      <c r="D67" s="4">
        <v>99</v>
      </c>
      <c r="E67" s="4">
        <v>128</v>
      </c>
      <c r="F67" s="4">
        <v>80</v>
      </c>
      <c r="G67" s="4">
        <f>E67-F67</f>
        <v>48</v>
      </c>
      <c r="H67" s="10">
        <f>F67+0.42*G67</f>
        <v>100.16</v>
      </c>
      <c r="I67" s="4">
        <v>1</v>
      </c>
      <c r="J67" s="4">
        <v>0</v>
      </c>
      <c r="K67" s="10">
        <f>2/3*H67-O67</f>
        <v>45.773333333333326</v>
      </c>
      <c r="L67" s="10">
        <v>1</v>
      </c>
      <c r="M67" s="7">
        <v>-2.5</v>
      </c>
      <c r="N67" s="7">
        <v>-3</v>
      </c>
      <c r="O67" s="10">
        <v>21</v>
      </c>
      <c r="P67" s="7">
        <v>25.17</v>
      </c>
      <c r="Q67" s="13">
        <v>102</v>
      </c>
      <c r="R67" s="7">
        <v>100.42</v>
      </c>
      <c r="S67" s="14">
        <v>0.31</v>
      </c>
      <c r="T67" s="7">
        <v>1.1399999999999999</v>
      </c>
      <c r="U67" s="9">
        <v>2.8000000000000001E-2</v>
      </c>
      <c r="V67" s="13">
        <v>34</v>
      </c>
      <c r="W67" s="9">
        <v>5.8999999999999997E-2</v>
      </c>
      <c r="X67" s="13">
        <v>65</v>
      </c>
      <c r="Y67" s="9">
        <v>8.8999999999999996E-2</v>
      </c>
      <c r="Z67" s="13">
        <v>85</v>
      </c>
      <c r="AA67" s="9">
        <v>6.3E-2</v>
      </c>
      <c r="AB67" s="13">
        <v>69</v>
      </c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:38" x14ac:dyDescent="0.15">
      <c r="A68" s="1">
        <v>23</v>
      </c>
      <c r="B68" s="1">
        <v>1</v>
      </c>
      <c r="C68" s="1">
        <v>17</v>
      </c>
      <c r="D68" s="1">
        <v>82</v>
      </c>
      <c r="E68" s="1">
        <v>114</v>
      </c>
      <c r="F68" s="1">
        <v>68</v>
      </c>
      <c r="G68" s="1">
        <f>E68-F68</f>
        <v>46</v>
      </c>
      <c r="H68" s="6">
        <f>F68+0.42*G68</f>
        <v>87.32</v>
      </c>
      <c r="I68" s="4">
        <v>1</v>
      </c>
      <c r="J68" s="4">
        <v>0</v>
      </c>
      <c r="K68" s="6">
        <f>2/3*H68-O68</f>
        <v>37.213333333333324</v>
      </c>
      <c r="L68" s="6">
        <v>1</v>
      </c>
      <c r="M68" s="5">
        <v>-4.75</v>
      </c>
      <c r="N68" s="7">
        <v>-5.25</v>
      </c>
      <c r="O68" s="6">
        <v>21</v>
      </c>
      <c r="P68" s="7">
        <v>24.64</v>
      </c>
      <c r="Q68" s="12">
        <v>99</v>
      </c>
      <c r="R68" s="7">
        <v>96.02</v>
      </c>
      <c r="S68" s="14">
        <v>0.44</v>
      </c>
      <c r="T68" s="7">
        <v>1.34</v>
      </c>
      <c r="U68" s="8">
        <v>2.5000000000000001E-2</v>
      </c>
      <c r="V68" s="12">
        <v>29</v>
      </c>
      <c r="W68" s="8">
        <v>6.8000000000000005E-2</v>
      </c>
      <c r="X68" s="13">
        <v>75</v>
      </c>
      <c r="Y68" s="8">
        <v>0.10199999999999999</v>
      </c>
      <c r="Z68" s="12">
        <v>92</v>
      </c>
      <c r="AA68" s="8">
        <v>6.4000000000000001E-2</v>
      </c>
      <c r="AB68" s="12">
        <v>68</v>
      </c>
    </row>
    <row r="69" spans="1:38" x14ac:dyDescent="0.15">
      <c r="A69" s="4">
        <v>48</v>
      </c>
      <c r="B69" s="4">
        <v>1</v>
      </c>
      <c r="C69" s="4">
        <v>16</v>
      </c>
      <c r="D69" s="4">
        <v>98</v>
      </c>
      <c r="E69" s="4">
        <v>133</v>
      </c>
      <c r="F69" s="4">
        <v>75</v>
      </c>
      <c r="G69" s="4">
        <f>E69-F69</f>
        <v>58</v>
      </c>
      <c r="H69" s="10">
        <f>F69+0.42*G69</f>
        <v>99.36</v>
      </c>
      <c r="I69" s="4">
        <v>2</v>
      </c>
      <c r="J69" s="4">
        <v>1</v>
      </c>
      <c r="K69" s="10">
        <f>2/3*H69-O69</f>
        <v>45.239999999999995</v>
      </c>
      <c r="L69" s="10">
        <v>1</v>
      </c>
      <c r="M69" s="7">
        <v>-5.25</v>
      </c>
      <c r="N69" s="7">
        <v>-5.75</v>
      </c>
      <c r="O69" s="10">
        <v>21</v>
      </c>
      <c r="P69" s="7">
        <v>26.23</v>
      </c>
      <c r="Q69" s="13">
        <v>90</v>
      </c>
      <c r="R69" s="7">
        <v>95.03</v>
      </c>
      <c r="S69" s="14">
        <v>0.31</v>
      </c>
      <c r="T69" s="7">
        <v>1.32</v>
      </c>
      <c r="U69" s="9">
        <v>2.4E-2</v>
      </c>
      <c r="V69" s="13">
        <v>30</v>
      </c>
      <c r="W69" s="9">
        <v>6.3E-2</v>
      </c>
      <c r="X69" s="13">
        <v>70</v>
      </c>
      <c r="Y69" s="9">
        <v>7.2999999999999995E-2</v>
      </c>
      <c r="Z69" s="13">
        <v>79</v>
      </c>
      <c r="AA69" s="9">
        <v>4.2000000000000003E-2</v>
      </c>
      <c r="AB69" s="13">
        <v>52</v>
      </c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pans="1:38" x14ac:dyDescent="0.15">
      <c r="A70" s="4">
        <v>82</v>
      </c>
      <c r="B70" s="4">
        <v>2</v>
      </c>
      <c r="C70" s="4">
        <v>18</v>
      </c>
      <c r="D70" s="4">
        <v>78</v>
      </c>
      <c r="E70" s="4">
        <v>113</v>
      </c>
      <c r="F70" s="4">
        <v>68</v>
      </c>
      <c r="G70" s="4">
        <f>E70-F70</f>
        <v>45</v>
      </c>
      <c r="H70" s="10">
        <f>F70+0.42*G70</f>
        <v>86.9</v>
      </c>
      <c r="I70" s="4">
        <v>2</v>
      </c>
      <c r="J70" s="4">
        <v>1</v>
      </c>
      <c r="K70" s="10">
        <f>2/3*H70-O70</f>
        <v>36.933333333333337</v>
      </c>
      <c r="L70" s="10">
        <v>1</v>
      </c>
      <c r="M70" s="7">
        <v>-5.75</v>
      </c>
      <c r="N70" s="7">
        <v>-6.25</v>
      </c>
      <c r="O70" s="10">
        <v>21</v>
      </c>
      <c r="P70" s="7">
        <v>25.2</v>
      </c>
      <c r="Q70" s="13">
        <v>105</v>
      </c>
      <c r="R70" s="7">
        <v>97.37</v>
      </c>
      <c r="S70" s="14">
        <v>0.28999999999999998</v>
      </c>
      <c r="T70" s="7">
        <v>1.46</v>
      </c>
      <c r="U70" s="8">
        <v>0.03</v>
      </c>
      <c r="V70" s="12">
        <v>36</v>
      </c>
      <c r="W70" s="8">
        <v>5.6000000000000001E-2</v>
      </c>
      <c r="X70" s="12">
        <v>64</v>
      </c>
      <c r="Y70" s="9">
        <v>8.2000000000000003E-2</v>
      </c>
      <c r="Z70" s="13">
        <v>82</v>
      </c>
      <c r="AA70" s="9">
        <v>5.1999999999999998E-2</v>
      </c>
      <c r="AB70" s="13">
        <v>60</v>
      </c>
      <c r="AC70" s="4"/>
      <c r="AD70" s="4"/>
      <c r="AE70" s="4"/>
      <c r="AF70" s="4"/>
      <c r="AG70" s="4"/>
      <c r="AH70" s="4"/>
      <c r="AI70" s="4"/>
      <c r="AJ70" s="4"/>
      <c r="AK70" s="4"/>
      <c r="AL70" s="4"/>
    </row>
    <row r="71" spans="1:38" s="4" customFormat="1" x14ac:dyDescent="0.15">
      <c r="A71" s="1">
        <v>20</v>
      </c>
      <c r="B71" s="1">
        <v>1</v>
      </c>
      <c r="C71" s="1">
        <v>16</v>
      </c>
      <c r="D71" s="1">
        <v>96</v>
      </c>
      <c r="E71" s="1">
        <v>109</v>
      </c>
      <c r="F71" s="1">
        <v>72</v>
      </c>
      <c r="G71" s="1">
        <f>E71-F71</f>
        <v>37</v>
      </c>
      <c r="H71" s="6">
        <f>F71+0.42*G71</f>
        <v>87.539999999999992</v>
      </c>
      <c r="I71" s="4">
        <v>1</v>
      </c>
      <c r="J71" s="4">
        <v>0</v>
      </c>
      <c r="K71" s="6">
        <f>2/3*H71-O71</f>
        <v>37.359999999999992</v>
      </c>
      <c r="L71" s="6">
        <v>1</v>
      </c>
      <c r="M71" s="5">
        <v>-3.25</v>
      </c>
      <c r="N71" s="7">
        <v>-3.75</v>
      </c>
      <c r="O71" s="6">
        <v>21</v>
      </c>
      <c r="P71" s="7">
        <v>26.04</v>
      </c>
      <c r="Q71" s="12">
        <v>105</v>
      </c>
      <c r="R71" s="7">
        <v>96.7</v>
      </c>
      <c r="S71" s="14">
        <v>0.08</v>
      </c>
      <c r="T71" s="7">
        <v>1.41</v>
      </c>
      <c r="U71" s="8">
        <v>2.5999999999999999E-2</v>
      </c>
      <c r="V71" s="12">
        <v>31</v>
      </c>
      <c r="W71" s="8">
        <v>5.6000000000000001E-2</v>
      </c>
      <c r="X71" s="13">
        <v>64</v>
      </c>
      <c r="Y71" s="8">
        <v>9.4E-2</v>
      </c>
      <c r="Z71" s="12">
        <v>89</v>
      </c>
      <c r="AA71" s="8">
        <v>6.4000000000000001E-2</v>
      </c>
      <c r="AB71" s="12">
        <v>69</v>
      </c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x14ac:dyDescent="0.15">
      <c r="J72" s="1"/>
      <c r="N72" s="5"/>
      <c r="P72" s="5"/>
      <c r="R72" s="5"/>
      <c r="S72" s="15"/>
      <c r="T72" s="5"/>
    </row>
    <row r="83" spans="10:28" x14ac:dyDescent="0.15">
      <c r="J83" s="1"/>
      <c r="N83" s="5"/>
      <c r="P83" s="5"/>
      <c r="Q83" s="1"/>
      <c r="R83" s="5"/>
      <c r="S83" s="15"/>
      <c r="T83" s="5"/>
      <c r="V83" s="1"/>
      <c r="X83" s="1"/>
      <c r="Z83" s="1"/>
      <c r="AB83" s="1"/>
    </row>
    <row r="84" spans="10:28" x14ac:dyDescent="0.15">
      <c r="J84" s="1"/>
      <c r="N84" s="5"/>
      <c r="P84" s="5"/>
      <c r="Q84" s="1"/>
      <c r="R84" s="5"/>
      <c r="S84" s="15"/>
      <c r="T84" s="5"/>
      <c r="V84" s="1"/>
      <c r="X84" s="1"/>
      <c r="Z84" s="1"/>
      <c r="AB84" s="1"/>
    </row>
    <row r="85" spans="10:28" x14ac:dyDescent="0.15">
      <c r="J85" s="1"/>
      <c r="N85" s="5"/>
      <c r="P85" s="5"/>
      <c r="Q85" s="1"/>
      <c r="R85" s="5"/>
      <c r="S85" s="15"/>
      <c r="T85" s="5"/>
      <c r="V85" s="1"/>
      <c r="X85" s="1"/>
      <c r="Z85" s="1"/>
      <c r="AB85" s="1"/>
    </row>
    <row r="86" spans="10:28" x14ac:dyDescent="0.15">
      <c r="J86" s="1"/>
      <c r="N86" s="5"/>
      <c r="P86" s="5"/>
      <c r="Q86" s="1"/>
      <c r="R86" s="5"/>
      <c r="S86" s="15"/>
      <c r="T86" s="5"/>
      <c r="V86" s="1"/>
      <c r="X86" s="1"/>
      <c r="Z86" s="1"/>
      <c r="AB86" s="1"/>
    </row>
    <row r="87" spans="10:28" x14ac:dyDescent="0.15">
      <c r="J87" s="1"/>
      <c r="N87" s="5"/>
      <c r="P87" s="5"/>
      <c r="Q87" s="1"/>
      <c r="R87" s="5"/>
      <c r="S87" s="15"/>
      <c r="T87" s="5"/>
      <c r="V87" s="1"/>
      <c r="X87" s="1"/>
      <c r="Z87" s="1"/>
      <c r="AB87" s="1"/>
    </row>
    <row r="88" spans="10:28" x14ac:dyDescent="0.15">
      <c r="J88" s="1"/>
      <c r="N88" s="5"/>
      <c r="P88" s="5"/>
      <c r="Q88" s="1"/>
      <c r="R88" s="5"/>
      <c r="S88" s="15"/>
      <c r="T88" s="5"/>
      <c r="V88" s="1"/>
      <c r="X88" s="1"/>
      <c r="Z88" s="1"/>
      <c r="AB88" s="1"/>
    </row>
    <row r="89" spans="10:28" x14ac:dyDescent="0.15">
      <c r="J89" s="1"/>
      <c r="N89" s="5"/>
      <c r="P89" s="5"/>
      <c r="Q89" s="1"/>
      <c r="R89" s="5"/>
      <c r="S89" s="15"/>
      <c r="T89" s="5"/>
      <c r="V89" s="1"/>
      <c r="X89" s="1"/>
      <c r="Z89" s="1"/>
      <c r="AB89" s="1"/>
    </row>
    <row r="93" spans="10:28" x14ac:dyDescent="0.15">
      <c r="J93" s="1"/>
      <c r="N93" s="5"/>
      <c r="P93" s="5"/>
      <c r="Q93" s="1"/>
      <c r="R93" s="5"/>
      <c r="S93" s="15"/>
      <c r="T93" s="5"/>
      <c r="V93" s="1"/>
      <c r="X93" s="1"/>
      <c r="Z93" s="1"/>
      <c r="AB93" s="1"/>
    </row>
    <row r="94" spans="10:28" x14ac:dyDescent="0.15">
      <c r="J94" s="1"/>
      <c r="N94" s="5"/>
      <c r="P94" s="5"/>
      <c r="Q94" s="1"/>
      <c r="R94" s="5"/>
      <c r="S94" s="15"/>
      <c r="T94" s="5"/>
      <c r="V94" s="1"/>
      <c r="X94" s="1"/>
      <c r="Z94" s="1"/>
      <c r="AB94" s="1"/>
    </row>
    <row r="95" spans="10:28" x14ac:dyDescent="0.15">
      <c r="J95" s="1"/>
      <c r="N95" s="5"/>
      <c r="P95" s="5"/>
      <c r="Q95" s="1"/>
      <c r="R95" s="5"/>
      <c r="S95" s="15"/>
      <c r="T95" s="5"/>
      <c r="V95" s="1"/>
      <c r="X95" s="1"/>
      <c r="Z95" s="1"/>
      <c r="AB95" s="1"/>
    </row>
    <row r="96" spans="10:28" x14ac:dyDescent="0.15">
      <c r="J96" s="1"/>
      <c r="N96" s="5"/>
      <c r="P96" s="5"/>
      <c r="Q96" s="1"/>
      <c r="R96" s="5"/>
      <c r="S96" s="15"/>
      <c r="T96" s="5"/>
      <c r="V96" s="1"/>
      <c r="X96" s="1"/>
      <c r="Z96" s="1"/>
      <c r="AB96" s="1"/>
    </row>
    <row r="97" spans="10:28" x14ac:dyDescent="0.15">
      <c r="J97" s="1"/>
      <c r="N97" s="5"/>
      <c r="P97" s="5"/>
      <c r="Q97" s="1"/>
      <c r="R97" s="5"/>
      <c r="S97" s="15"/>
      <c r="T97" s="5"/>
      <c r="V97" s="1"/>
      <c r="X97" s="1"/>
      <c r="Z97" s="1"/>
      <c r="AB97" s="1"/>
    </row>
    <row r="98" spans="10:28" x14ac:dyDescent="0.15">
      <c r="J98" s="1"/>
      <c r="N98" s="5"/>
      <c r="P98" s="5"/>
      <c r="Q98" s="1"/>
      <c r="R98" s="5"/>
      <c r="S98" s="15"/>
      <c r="T98" s="5"/>
      <c r="V98" s="1"/>
      <c r="X98" s="1"/>
      <c r="Z98" s="1"/>
      <c r="AB98" s="1"/>
    </row>
    <row r="99" spans="10:28" x14ac:dyDescent="0.15">
      <c r="J99" s="1"/>
      <c r="N99" s="5"/>
      <c r="P99" s="5"/>
      <c r="Q99" s="1"/>
      <c r="R99" s="5"/>
      <c r="S99" s="15"/>
      <c r="T99" s="5"/>
      <c r="V99" s="1"/>
      <c r="X99" s="1"/>
      <c r="Z99" s="1"/>
      <c r="AB99" s="1"/>
    </row>
  </sheetData>
  <sortState ref="A2:AL99">
    <sortCondition ref="O2:O99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</dc:creator>
  <cp:lastModifiedBy>郑蓥蓥</cp:lastModifiedBy>
  <dcterms:created xsi:type="dcterms:W3CDTF">2015-05-29T01:12:40Z</dcterms:created>
  <dcterms:modified xsi:type="dcterms:W3CDTF">2015-12-08T01:45:58Z</dcterms:modified>
</cp:coreProperties>
</file>